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Untitled/Centenarian paper/Aging Cell Revision/Updated Tables/"/>
    </mc:Choice>
  </mc:AlternateContent>
  <xr:revisionPtr revIDLastSave="0" documentId="13_ncr:1_{6D8662E5-043E-3E41-A68D-071E007586F8}" xr6:coauthVersionLast="47" xr6:coauthVersionMax="47" xr10:uidLastSave="{00000000-0000-0000-0000-000000000000}"/>
  <bookViews>
    <workbookView xWindow="17500" yWindow="2740" windowWidth="25900" windowHeight="12940" xr2:uid="{5A5FEC09-5291-48BB-BB21-FB66BDFE0685}"/>
  </bookViews>
  <sheets>
    <sheet name="Sheet1" sheetId="1" r:id="rId1"/>
  </sheets>
  <calcPr calcId="191029" refMode="R1C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2" authorId="0" shapeId="0" xr:uid="{6F7AF094-FAFC-4BE2-9050-FFCB7F38B6E2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2" authorId="0" shapeId="0" xr:uid="{DBD4DE88-7073-4622-BA65-E41104D51AB2}">
      <text>
        <r>
          <rPr>
            <sz val="11"/>
            <color rgb="FF000000"/>
            <rFont val="Calibri"/>
            <family val="2"/>
          </rPr>
          <t>Classification of GO Terms.</t>
        </r>
      </text>
    </comment>
    <comment ref="C2" authorId="0" shapeId="0" xr:uid="{69E42B8E-60A8-44F7-9ED1-69C227F11698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2" authorId="0" shapeId="0" xr:uid="{7285B447-4A58-40BE-8EC7-AE5F78C7847D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2" authorId="0" shapeId="0" xr:uid="{1B67ECCD-F9EA-4699-A565-8AA3D435A1AB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2" authorId="0" shapeId="0" xr:uid="{EFC2EB94-523A-45A1-B92C-65C5B8367530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2" authorId="0" shapeId="0" xr:uid="{58041129-37C9-49A7-B673-94A63D8835F3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2" authorId="0" shapeId="0" xr:uid="{B648E347-0F82-466A-A083-CFE7F1D84C24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1578" uniqueCount="1007">
  <si>
    <t>GroupID</t>
  </si>
  <si>
    <t>Category</t>
  </si>
  <si>
    <t>Term</t>
  </si>
  <si>
    <t>Description</t>
  </si>
  <si>
    <t>LogP</t>
  </si>
  <si>
    <t>Log(q-value)</t>
  </si>
  <si>
    <t>InTerm_InList</t>
  </si>
  <si>
    <t>Genes</t>
  </si>
  <si>
    <t>Symbols</t>
  </si>
  <si>
    <t>1_Summary</t>
  </si>
  <si>
    <t>GO Biological Processes</t>
  </si>
  <si>
    <t>GO:0001775</t>
  </si>
  <si>
    <t>cell activation</t>
  </si>
  <si>
    <t>65/647</t>
  </si>
  <si>
    <t>301,643,814,896,931,933,940,942,959,974,1235,1236,1606,1803,2149,2316,2322,3575,3600,3615,3683,3689,3707,3902,3956,4035,4063,4615,4818,4914,5027,5551,5730,5912,6097,6146,6194,6352,6932,8320,8754,9093,9437,9580,9760,9840,10461,10758,10859,10892,23236,23303,26191,27086,28984,29760,51176,51561,51744,55024,57823,64919,84868,115350,285282,119,302,537,864,1030,2323,2539,2672,2814,3398,4300,5305,5604,7049,7226,9314,9841,10272,11006,25946,29851,55326,57326,139716,256957</t>
  </si>
  <si>
    <t>ANXA1,CXCR5,CAMK4,CCND3,MS4A1,CD22,CD28,CD86,CD40LG,CD79B,CCR6,CCR7,DGKA,DPP4,F2R,FLNA,FLT3,IL7R,IL15,IMPDH2,ITGAL,ITGB2,ITPKB,LAG3,LGALS1,LRP1,LY9,MYD88,NKG7,NTRK1,P2RX7,PRF1,PTGDS,RAP2B,RORC,RPL22,RPS6,CCL5,TCF7,EOMES,ADAM9,DNAJA3,NCR1,SOX13,TOX,TESPA1,MERTK,TRAF3IP2,LILRB1,MALT1,PLCB1,KIF13B,PTPN22,FOXP1,RGCC,BLNK,LEF1,IL23A,CD244,BANK1,SLAMF7,BCL11B,HAVCR2,FCRL1,RABL3,ADD2,ANXA2,ATP6AP1,RUNX3,CDKN2B,FLT3LG,G6PD,GFI1,GP5,ID2,MLLT3,PIP4K2A,MAP2K1,TGFBR3,TRPM2,KLF4,ZBTB24,FSTL3,LILRB4,ZNF385A,ICOS,AGPAT5,PBXIP1,GAB3,HEATR9</t>
  </si>
  <si>
    <t>1_Member</t>
  </si>
  <si>
    <t>301,643,814,896,931,933,940,942,959,974,1235,1236,1606,1803,2149,2316,2322,3575,3600,3615,3683,3689,3707,3902,3956,4035,4063,4615,4818,4914,5027,5551,5730,5912,6097,6146,6194,6352,6932,8320,8754,9093,9437,9580,9760,9840,10461,10758,10859,10892,23236,23303,26191,27086,28984,29760,51176,51561,51744,55024,57823,64919,84868,115350,285282</t>
  </si>
  <si>
    <t>ANXA1,CXCR5,CAMK4,CCND3,MS4A1,CD22,CD28,CD86,CD40LG,CD79B,CCR6,CCR7,DGKA,DPP4,F2R,FLNA,FLT3,IL7R,IL15,IMPDH2,ITGAL,ITGB2,ITPKB,LAG3,LGALS1,LRP1,LY9,MYD88,NKG7,NTRK1,P2RX7,PRF1,PTGDS,RAP2B,RORC,RPL22,RPS6,CCL5,TCF7,EOMES,ADAM9,DNAJA3,NCR1,SOX13,TOX,TESPA1,MERTK,TRAF3IP2,LILRB1,MALT1,PLCB1,KIF13B,PTPN22,FOXP1,RGCC,BLNK,LEF1,IL23A,CD244,BANK1,SLAMF7,BCL11B,HAVCR2,FCRL1,RABL3</t>
  </si>
  <si>
    <t>GO:0045321</t>
  </si>
  <si>
    <t>leukocyte activation</t>
  </si>
  <si>
    <t>58/526</t>
  </si>
  <si>
    <t>301,643,814,896,931,933,940,942,959,974,1235,1236,1803,2322,3575,3600,3615,3683,3689,3707,3902,3956,4063,4615,4818,4914,5027,5551,5730,6097,6146,6194,6352,6932,8320,8754,9093,9437,9580,9760,9840,10461,10758,10859,10892,23303,26191,27086,29760,51176,51561,51744,55024,57823,64919,84868,115350,285282</t>
  </si>
  <si>
    <t>ANXA1,CXCR5,CAMK4,CCND3,MS4A1,CD22,CD28,CD86,CD40LG,CD79B,CCR6,CCR7,DPP4,FLT3,IL7R,IL15,IMPDH2,ITGAL,ITGB2,ITPKB,LAG3,LGALS1,LY9,MYD88,NKG7,NTRK1,P2RX7,PRF1,PTGDS,RORC,RPL22,RPS6,CCL5,TCF7,EOMES,ADAM9,DNAJA3,NCR1,SOX13,TOX,TESPA1,MERTK,TRAF3IP2,LILRB1,MALT1,KIF13B,PTPN22,FOXP1,BLNK,LEF1,IL23A,CD244,BANK1,SLAMF7,BCL11B,HAVCR2,FCRL1,RABL3</t>
  </si>
  <si>
    <t>GO:0046649</t>
  </si>
  <si>
    <t>lymphocyte activation</t>
  </si>
  <si>
    <t>50/417</t>
  </si>
  <si>
    <t>301,643,896,931,933,940,942,959,974,1235,1236,1803,2322,3575,3600,3615,3683,3707,3956,4063,4818,4914,5027,5551,6097,6146,6194,6932,8320,9093,9437,9580,9760,9840,10461,10758,10859,10892,23303,26191,27086,29760,51176,51561,51744,55024,57823,64919,115350,285282</t>
  </si>
  <si>
    <t>ANXA1,CXCR5,CCND3,MS4A1,CD22,CD28,CD86,CD40LG,CD79B,CCR6,CCR7,DPP4,FLT3,IL7R,IL15,IMPDH2,ITGAL,ITPKB,LGALS1,LY9,NKG7,NTRK1,P2RX7,PRF1,RORC,RPL22,RPS6,TCF7,EOMES,DNAJA3,NCR1,SOX13,TOX,TESPA1,MERTK,TRAF3IP2,LILRB1,MALT1,KIF13B,PTPN22,FOXP1,BLNK,LEF1,IL23A,CD244,BANK1,SLAMF7,BCL11B,FCRL1,RABL3</t>
  </si>
  <si>
    <t>GO:0002520</t>
  </si>
  <si>
    <t>immune system development</t>
  </si>
  <si>
    <t>62/699</t>
  </si>
  <si>
    <t>119,301,302,537,643,814,864,931,940,959,974,1030,1235,1236,2316,2322,2323,2539,2672,2814,3398,3575,3600,3707,3956,4063,4300,4914,5305,5604,6097,6146,6194,6932,7049,7226,8320,9093,9314,9580,9760,9840,9841,10272,10461,10758,10859,10892,11006,25946,26191,27086,29760,29851,51176,55326,57326,64919,84868,139716,256957,285282</t>
  </si>
  <si>
    <t>ADD2,ANXA1,ANXA2,ATP6AP1,CXCR5,CAMK4,RUNX3,MS4A1,CD28,CD40LG,CD79B,CDKN2B,CCR6,CCR7,FLNA,FLT3,FLT3LG,G6PD,GFI1,GP5,ID2,IL7R,IL15,ITPKB,LGALS1,LY9,MLLT3,NTRK1,PIP4K2A,MAP2K1,RORC,RPL22,RPS6,TCF7,TGFBR3,TRPM2,EOMES,DNAJA3,KLF4,SOX13,TOX,TESPA1,ZBTB24,FSTL3,MERTK,TRAF3IP2,LILRB1,MALT1,LILRB4,ZNF385A,PTPN22,FOXP1,BLNK,ICOS,LEF1,AGPAT5,PBXIP1,BCL11B,HAVCR2,GAB3,HEATR9,RABL3</t>
  </si>
  <si>
    <t>GO:0030097</t>
  </si>
  <si>
    <t>hemopoiesis</t>
  </si>
  <si>
    <t>57/606</t>
  </si>
  <si>
    <t>119,301,302,537,814,864,931,940,959,974,1030,1235,1236,2316,2322,2323,2539,2672,2814,3398,3575,3600,3707,3956,4063,4300,4914,5305,6097,6146,6194,6932,7049,7226,8320,9093,9314,9580,9760,9840,9841,10272,10461,10758,10859,10892,25946,26191,27086,29760,51176,55326,57326,64919,139716,256957,285282</t>
  </si>
  <si>
    <t>ADD2,ANXA1,ANXA2,ATP6AP1,CAMK4,RUNX3,MS4A1,CD28,CD40LG,CD79B,CDKN2B,CCR6,CCR7,FLNA,FLT3,FLT3LG,G6PD,GFI1,GP5,ID2,IL7R,IL15,ITPKB,LGALS1,LY9,MLLT3,NTRK1,PIP4K2A,RORC,RPL22,RPS6,TCF7,TGFBR3,TRPM2,EOMES,DNAJA3,KLF4,SOX13,TOX,TESPA1,ZBTB24,FSTL3,MERTK,TRAF3IP2,LILRB1,MALT1,ZNF385A,PTPN22,FOXP1,BLNK,LEF1,AGPAT5,PBXIP1,BCL11B,GAB3,HEATR9,RABL3</t>
  </si>
  <si>
    <t>GO:0048534</t>
  </si>
  <si>
    <t>hematopoietic or lymphoid organ development</t>
  </si>
  <si>
    <t>59/655</t>
  </si>
  <si>
    <t>119,301,302,537,643,814,864,931,940,959,974,1030,1235,1236,2316,2322,2323,2539,2672,2814,3398,3575,3600,3707,3956,4063,4300,4914,5305,5604,6097,6146,6194,6932,7049,7226,8320,9093,9314,9580,9760,9840,9841,10272,10461,10758,10859,10892,25946,26191,27086,29760,51176,55326,57326,64919,139716,256957,285282</t>
  </si>
  <si>
    <t>ADD2,ANXA1,ANXA2,ATP6AP1,CXCR5,CAMK4,RUNX3,MS4A1,CD28,CD40LG,CD79B,CDKN2B,CCR6,CCR7,FLNA,FLT3,FLT3LG,G6PD,GFI1,GP5,ID2,IL7R,IL15,ITPKB,LGALS1,LY9,MLLT3,NTRK1,PIP4K2A,MAP2K1,RORC,RPL22,RPS6,TCF7,TGFBR3,TRPM2,EOMES,DNAJA3,KLF4,SOX13,TOX,TESPA1,ZBTB24,FSTL3,MERTK,TRAF3IP2,LILRB1,MALT1,ZNF385A,PTPN22,FOXP1,BLNK,LEF1,AGPAT5,PBXIP1,BCL11B,GAB3,HEATR9,RABL3</t>
  </si>
  <si>
    <t>GO:1903131</t>
  </si>
  <si>
    <t>mononuclear cell differentiation</t>
  </si>
  <si>
    <t>35/295</t>
  </si>
  <si>
    <t>301,814,931,940,959,974,1235,1236,2322,3575,3600,3707,3956,4063,4914,6097,6146,6194,6932,7226,8320,9093,9580,9760,9840,10461,10758,10859,10892,26191,27086,29760,51176,64919,285282</t>
  </si>
  <si>
    <t>ANXA1,CAMK4,MS4A1,CD28,CD40LG,CD79B,CCR6,CCR7,FLT3,IL7R,IL15,ITPKB,LGALS1,LY9,NTRK1,RORC,RPL22,RPS6,TCF7,TRPM2,EOMES,DNAJA3,SOX13,TOX,TESPA1,MERTK,TRAF3IP2,LILRB1,MALT1,PTPN22,FOXP1,BLNK,LEF1,BCL11B,RABL3</t>
  </si>
  <si>
    <t>GO:0042110</t>
  </si>
  <si>
    <t>T cell activation</t>
  </si>
  <si>
    <t>33/265</t>
  </si>
  <si>
    <t>301,896,940,1235,1236,1803,3575,3600,3683,3707,4063,4818,5027,6097,6146,6194,6932,8320,9093,9580,9760,9840,10758,10859,10892,23303,26191,27086,51176,51561,57823,64919,285282</t>
  </si>
  <si>
    <t>ANXA1,CCND3,CD28,CCR6,CCR7,DPP4,IL7R,IL15,ITGAL,ITPKB,LY9,NKG7,P2RX7,RORC,RPL22,RPS6,TCF7,EOMES,DNAJA3,SOX13,TOX,TESPA1,TRAF3IP2,LILRB1,MALT1,KIF13B,PTPN22,FOXP1,LEF1,IL23A,SLAMF7,BCL11B,RABL3</t>
  </si>
  <si>
    <t>GO:0002521</t>
  </si>
  <si>
    <t>leukocyte differentiation</t>
  </si>
  <si>
    <t>38/358</t>
  </si>
  <si>
    <t>301,302,537,814,931,940,959,974,1235,1236,2322,3575,3600,3707,3956,4063,4914,6097,6146,6194,6932,7226,8320,9093,9580,9760,9840,10461,10758,10859,10892,26191,27086,29760,51176,64919,139716,285282</t>
  </si>
  <si>
    <t>ANXA1,ANXA2,ATP6AP1,CAMK4,MS4A1,CD28,CD40LG,CD79B,CCR6,CCR7,FLT3,IL7R,IL15,ITPKB,LGALS1,LY9,NTRK1,RORC,RPL22,RPS6,TCF7,TRPM2,EOMES,DNAJA3,SOX13,TOX,TESPA1,MERTK,TRAF3IP2,LILRB1,MALT1,PTPN22,FOXP1,BLNK,LEF1,BCL11B,GAB3,RABL3</t>
  </si>
  <si>
    <t>GO:0030098</t>
  </si>
  <si>
    <t>lymphocyte differentiation</t>
  </si>
  <si>
    <t>32/257</t>
  </si>
  <si>
    <t>301,931,940,959,974,1235,1236,2322,3575,3600,3707,3956,4063,4914,6097,6146,6194,6932,8320,9093,9580,9760,9840,10461,10758,10892,26191,27086,29760,51176,64919,285282</t>
  </si>
  <si>
    <t>ANXA1,MS4A1,CD28,CD40LG,CD79B,CCR6,CCR7,FLT3,IL7R,IL15,ITPKB,LGALS1,LY9,NTRK1,RORC,RPL22,RPS6,TCF7,EOMES,DNAJA3,SOX13,TOX,TESPA1,MERTK,TRAF3IP2,MALT1,PTPN22,FOXP1,BLNK,LEF1,BCL11B,RABL3</t>
  </si>
  <si>
    <t>GO:0030217</t>
  </si>
  <si>
    <t>T cell differentiation</t>
  </si>
  <si>
    <t>23/153</t>
  </si>
  <si>
    <t>301,940,1235,1236,3575,3600,3707,4063,6097,6146,6194,6932,8320,9093,9580,9760,9840,10758,26191,27086,51176,64919,285282</t>
  </si>
  <si>
    <t>ANXA1,CD28,CCR6,CCR7,IL7R,IL15,ITPKB,LY9,RORC,RPL22,RPS6,TCF7,EOMES,DNAJA3,SOX13,TOX,TESPA1,TRAF3IP2,PTPN22,FOXP1,LEF1,BCL11B,RABL3</t>
  </si>
  <si>
    <t>2_Summary</t>
  </si>
  <si>
    <t>GO:0050865</t>
  </si>
  <si>
    <t>regulation of cell activation</t>
  </si>
  <si>
    <t>65/709</t>
  </si>
  <si>
    <t>301,639,814,864,933,939,940,942,945,959,1026,1075,1236,1493,1803,1845,2177,2242,2316,2648,2814,3398,3572,3575,3594,3600,3601,3689,3707,3823,3824,3902,3956,3958,4323,4615,5159,5578,6352,6604,6932,8530,9093,9572,9580,9760,9840,10461,10859,10892,11006,11126,23208,26191,26228,29851,51176,51561,55024,55423,80762,84034,84524,84695,84868,4609,10272,27086,54997,56998,2113,9314,84289,288,28984,81,2041,2043,4008,5361,5786,8754,9289,23129,302,2322,2635,3636,5604,9246,10437,28511</t>
  </si>
  <si>
    <t>ANXA1,PRDM1,CAMK4,RUNX3,CD22,CD27,CD28,CD86,CD33,CD40LG,CDKN1A,CTSC,CCR7,CTLA4,DPP4,DUSP3,FANCD2,FES,FLNA,KAT2A,GP5,ID2,IL6ST,IL7R,IL12RB1,IL15,IL15RA,ITGB2,ITPKB,KLRC3,KLRD1,LAG3,LGALS1,LGALS3,MMP14,MYD88,PDGFRB,PRKCA,CCL5,SMARCD3,TCF7,CST7,DNAJA3,NR1D1,SOX13,TOX,TESPA1,MERTK,LILRB1,MALT1,LILRB4,CD160,SYT11,PTPN22,STAP1,ICOS,LEF1,IL23A,BANK1,SIRPG,NDFIP1,EMILIN2,ZC3H8,LOXL3,HAVCR2,MYC,FSTL3,FOXP1,TESC,CTNNBIP1,ETS1,KLF4,ING5,ANK3,RGCC,ACTN4,EPHA1,EPHA4,LMO7,PLXNA1,PTPRA,ADAM9,ADGRG1,PLXND1,ANXA2,FLT3,GBP3,INPPL1,MAP2K1,UBE2L6,IFI30,NKIRAS2</t>
  </si>
  <si>
    <t>2_Member</t>
  </si>
  <si>
    <t>301,639,814,864,933,939,940,942,945,959,1026,1075,1236,1493,1803,1845,2177,2242,2316,2648,2814,3398,3572,3575,3594,3600,3601,3689,3707,3823,3824,3902,3956,3958,4323,4615,5159,5578,6352,6604,6932,8530,9093,9572,9580,9760,9840,10461,10859,10892,11006,11126,23208,26191,26228,29851,51176,51561,55024,55423,80762,84034,84524,84695,84868</t>
  </si>
  <si>
    <t>ANXA1,PRDM1,CAMK4,RUNX3,CD22,CD27,CD28,CD86,CD33,CD40LG,CDKN1A,CTSC,CCR7,CTLA4,DPP4,DUSP3,FANCD2,FES,FLNA,KAT2A,GP5,ID2,IL6ST,IL7R,IL12RB1,IL15,IL15RA,ITGB2,ITPKB,KLRC3,KLRD1,LAG3,LGALS1,LGALS3,MMP14,MYD88,PDGFRB,PRKCA,CCL5,SMARCD3,TCF7,CST7,DNAJA3,NR1D1,SOX13,TOX,TESPA1,MERTK,LILRB1,MALT1,LILRB4,CD160,SYT11,PTPN22,STAP1,ICOS,LEF1,IL23A,BANK1,SIRPG,NDFIP1,EMILIN2,ZC3H8,LOXL3,HAVCR2</t>
  </si>
  <si>
    <t>GO:0002694</t>
  </si>
  <si>
    <t>regulation of leukocyte activation</t>
  </si>
  <si>
    <t>60/654</t>
  </si>
  <si>
    <t>301,639,814,864,933,939,940,942,945,959,1026,1075,1236,1493,1803,1845,2177,2242,2648,3398,3572,3575,3594,3600,3601,3689,3707,3823,3824,3902,3956,3958,4323,4615,6352,6604,6932,8530,9093,9572,9580,9760,9840,10461,10859,10892,11006,11126,23208,26191,26228,29851,51176,51561,55024,55423,80762,84524,84695,84868</t>
  </si>
  <si>
    <t>ANXA1,PRDM1,CAMK4,RUNX3,CD22,CD27,CD28,CD86,CD33,CD40LG,CDKN1A,CTSC,CCR7,CTLA4,DPP4,DUSP3,FANCD2,FES,KAT2A,ID2,IL6ST,IL7R,IL12RB1,IL15,IL15RA,ITGB2,ITPKB,KLRC3,KLRD1,LAG3,LGALS1,LGALS3,MMP14,MYD88,CCL5,SMARCD3,TCF7,CST7,DNAJA3,NR1D1,SOX13,TOX,TESPA1,MERTK,LILRB1,MALT1,LILRB4,CD160,SYT11,PTPN22,STAP1,ICOS,LEF1,IL23A,BANK1,SIRPG,NDFIP1,ZC3H8,LOXL3,HAVCR2</t>
  </si>
  <si>
    <t>GO:0050863</t>
  </si>
  <si>
    <t>regulation of T cell activation</t>
  </si>
  <si>
    <t>42/364</t>
  </si>
  <si>
    <t>301,639,814,864,939,940,942,959,1236,1493,1803,1845,2177,2648,3572,3575,3594,3600,3707,3902,3956,3958,6352,6604,6932,9093,9580,9760,9840,10859,10892,11006,11126,26191,29851,51176,51561,55423,80762,84524,84695,84868</t>
  </si>
  <si>
    <t>ANXA1,PRDM1,CAMK4,RUNX3,CD27,CD28,CD86,CD40LG,CCR7,CTLA4,DPP4,DUSP3,FANCD2,KAT2A,IL6ST,IL7R,IL12RB1,IL15,ITPKB,LAG3,LGALS1,LGALS3,CCL5,SMARCD3,TCF7,DNAJA3,SOX13,TOX,TESPA1,LILRB1,MALT1,LILRB4,CD160,PTPN22,ICOS,LEF1,IL23A,SIRPG,NDFIP1,ZC3H8,LOXL3,HAVCR2</t>
  </si>
  <si>
    <t>GO:1902105</t>
  </si>
  <si>
    <t>regulation of leukocyte differentiation</t>
  </si>
  <si>
    <t>38/306</t>
  </si>
  <si>
    <t>301,639,814,864,939,940,942,1493,2177,2242,2648,3398,3575,3594,3600,3601,3707,3902,4323,4609,5578,6604,6932,9580,9760,9840,10272,10859,10892,11006,27086,51176,51561,54997,56998,80762,84524,84695</t>
  </si>
  <si>
    <t>ANXA1,PRDM1,CAMK4,RUNX3,CD27,CD28,CD86,CTLA4,FANCD2,FES,KAT2A,ID2,IL7R,IL12RB1,IL15,IL15RA,ITPKB,LAG3,MMP14,MYC,PRKCA,SMARCD3,TCF7,SOX13,TOX,TESPA1,FSTL3,LILRB1,MALT1,LILRB4,FOXP1,LEF1,IL23A,TESC,CTNNBIP1,NDFIP1,ZC3H8,LOXL3</t>
  </si>
  <si>
    <t>GO:0051249</t>
  </si>
  <si>
    <t>regulation of lymphocyte activation</t>
  </si>
  <si>
    <t>52/557</t>
  </si>
  <si>
    <t>301,639,814,864,933,939,940,942,959,1026,1236,1493,1803,1845,2177,2648,3398,3572,3575,3594,3600,3601,3707,3823,3824,3902,3956,3958,4323,4615,6352,6604,6932,9093,9580,9760,9840,10461,10859,10892,11006,11126,26191,29851,51176,51561,55024,55423,80762,84524,84695,84868</t>
  </si>
  <si>
    <t>ANXA1,PRDM1,CAMK4,RUNX3,CD22,CD27,CD28,CD86,CD40LG,CDKN1A,CCR7,CTLA4,DPP4,DUSP3,FANCD2,KAT2A,ID2,IL6ST,IL7R,IL12RB1,IL15,IL15RA,ITPKB,KLRC3,KLRD1,LAG3,LGALS1,LGALS3,MMP14,MYD88,CCL5,SMARCD3,TCF7,DNAJA3,SOX13,TOX,TESPA1,MERTK,LILRB1,MALT1,LILRB4,CD160,PTPN22,ICOS,LEF1,IL23A,BANK1,SIRPG,NDFIP1,ZC3H8,LOXL3,HAVCR2</t>
  </si>
  <si>
    <t>GO:0045619</t>
  </si>
  <si>
    <t>regulation of lymphocyte differentiation</t>
  </si>
  <si>
    <t>30/202</t>
  </si>
  <si>
    <t>301,639,814,864,939,940,942,1493,2177,2648,3398,3575,3594,3600,3601,3707,3902,4323,6604,6932,9580,9760,9840,10892,11006,51176,51561,80762,84524,84695</t>
  </si>
  <si>
    <t>ANXA1,PRDM1,CAMK4,RUNX3,CD27,CD28,CD86,CTLA4,FANCD2,KAT2A,ID2,IL7R,IL12RB1,IL15,IL15RA,ITPKB,LAG3,MMP14,SMARCD3,TCF7,SOX13,TOX,TESPA1,MALT1,LILRB4,LEF1,IL23A,NDFIP1,ZC3H8,LOXL3</t>
  </si>
  <si>
    <t>GO:1903037</t>
  </si>
  <si>
    <t>regulation of leukocyte cell-cell adhesion</t>
  </si>
  <si>
    <t>39/364</t>
  </si>
  <si>
    <t>301,864,939,940,942,959,1236,1493,1803,1845,2113,3572,3575,3594,3600,3689,3707,3902,3956,3958,6352,6604,9093,9314,9580,9840,10859,10892,11006,11126,26191,29851,51176,51561,55423,80762,84524,84695,84868</t>
  </si>
  <si>
    <t>ANXA1,RUNX3,CD27,CD28,CD86,CD40LG,CCR7,CTLA4,DPP4,DUSP3,ETS1,IL6ST,IL7R,IL12RB1,IL15,ITGB2,ITPKB,LAG3,LGALS1,LGALS3,CCL5,SMARCD3,DNAJA3,KLF4,SOX13,TESPA1,LILRB1,MALT1,LILRB4,CD160,PTPN22,ICOS,LEF1,IL23A,SIRPG,NDFIP1,ZC3H8,LOXL3,HAVCR2</t>
  </si>
  <si>
    <t>GO:1903706</t>
  </si>
  <si>
    <t>regulation of hemopoiesis</t>
  </si>
  <si>
    <t>40/400</t>
  </si>
  <si>
    <t>301,639,814,864,939,940,942,1493,2113,2177,2242,2648,3398,3575,3594,3600,3601,3707,3902,4323,4609,5578,6604,6932,9580,9760,9840,10272,10859,10892,11006,27086,51176,51561,54997,56998,80762,84289,84524,84695</t>
  </si>
  <si>
    <t>ANXA1,PRDM1,CAMK4,RUNX3,CD27,CD28,CD86,CTLA4,ETS1,FANCD2,FES,KAT2A,ID2,IL7R,IL12RB1,IL15,IL15RA,ITPKB,LAG3,MMP14,MYC,PRKCA,SMARCD3,TCF7,SOX13,TOX,TESPA1,FSTL3,LILRB1,MALT1,LILRB4,FOXP1,LEF1,IL23A,TESC,CTNNBIP1,NDFIP1,ING5,ZC3H8,LOXL3</t>
  </si>
  <si>
    <t>GO:0022407</t>
  </si>
  <si>
    <t>regulation of cell-cell adhesion</t>
  </si>
  <si>
    <t>44/477</t>
  </si>
  <si>
    <t>288,301,864,939,940,942,959,1236,1493,1803,1845,2113,3572,3575,3594,3600,3689,3707,3902,3956,3958,5578,6352,6604,9093,9314,9580,9840,10272,10859,10892,11006,11126,26191,28984,29851,51176,51561,55423,80762,84034,84524,84695,84868</t>
  </si>
  <si>
    <t>ANK3,ANXA1,RUNX3,CD27,CD28,CD86,CD40LG,CCR7,CTLA4,DPP4,DUSP3,ETS1,IL6ST,IL7R,IL12RB1,IL15,ITGB2,ITPKB,LAG3,LGALS1,LGALS3,PRKCA,CCL5,SMARCD3,DNAJA3,KLF4,SOX13,TESPA1,FSTL3,LILRB1,MALT1,LILRB4,CD160,PTPN22,RGCC,ICOS,LEF1,IL23A,SIRPG,NDFIP1,EMILIN2,ZC3H8,LOXL3,HAVCR2</t>
  </si>
  <si>
    <t>GO:0045580</t>
  </si>
  <si>
    <t>regulation of T cell differentiation</t>
  </si>
  <si>
    <t>26/172</t>
  </si>
  <si>
    <t>301,639,814,864,939,940,942,1493,2177,2648,3575,3594,3600,3707,3902,6604,6932,9580,9760,9840,10892,11006,51176,51561,84524,84695</t>
  </si>
  <si>
    <t>ANXA1,PRDM1,CAMK4,RUNX3,CD27,CD28,CD86,CTLA4,FANCD2,KAT2A,IL7R,IL12RB1,IL15,ITPKB,LAG3,SMARCD3,TCF7,SOX13,TOX,TESPA1,MALT1,LILRB4,LEF1,IL23A,ZC3H8,LOXL3</t>
  </si>
  <si>
    <t>GO:0022409</t>
  </si>
  <si>
    <t>positive regulation of cell-cell adhesion</t>
  </si>
  <si>
    <t>34/312</t>
  </si>
  <si>
    <t>288,301,864,939,940,942,959,1236,1803,2113,3572,3575,3594,3600,3689,3707,3956,6352,6604,9093,9580,9840,10272,10859,10892,11006,11126,26191,29851,51176,51561,55423,84034,84868</t>
  </si>
  <si>
    <t>ANK3,ANXA1,RUNX3,CD27,CD28,CD86,CD40LG,CCR7,DPP4,ETS1,IL6ST,IL7R,IL12RB1,IL15,ITGB2,ITPKB,LGALS1,CCL5,SMARCD3,DNAJA3,SOX13,TESPA1,FSTL3,LILRB1,MALT1,LILRB4,CD160,PTPN22,ICOS,LEF1,IL23A,SIRPG,EMILIN2,HAVCR2</t>
  </si>
  <si>
    <t>GO:0030155</t>
  </si>
  <si>
    <t>regulation of cell adhesion</t>
  </si>
  <si>
    <t>57/786</t>
  </si>
  <si>
    <t>81,288,301,864,939,940,942,959,1236,1493,1803,1845,2041,2043,2113,2242,2316,3572,3575,3594,3600,3689,3707,3902,3956,3958,4008,4323,5361,5578,5786,6352,6604,8754,9093,9289,9314,9580,9840,10272,10859,10892,11006,11126,23129,26191,28984,29851,51176,51561,54997,55423,80762,84034,84524,84695,84868</t>
  </si>
  <si>
    <t>ACTN4,ANK3,ANXA1,RUNX3,CD27,CD28,CD86,CD40LG,CCR7,CTLA4,DPP4,DUSP3,EPHA1,EPHA4,ETS1,FES,FLNA,IL6ST,IL7R,IL12RB1,IL15,ITGB2,ITPKB,LAG3,LGALS1,LGALS3,LMO7,MMP14,PLXNA1,PRKCA,PTPRA,CCL5,SMARCD3,ADAM9,DNAJA3,ADGRG1,KLF4,SOX13,TESPA1,FSTL3,LILRB1,MALT1,LILRB4,CD160,PLXND1,PTPN22,RGCC,ICOS,LEF1,IL23A,TESC,SIRPG,NDFIP1,EMILIN2,ZC3H8,LOXL3,HAVCR2</t>
  </si>
  <si>
    <t>GO:1903039</t>
  </si>
  <si>
    <t>positive regulation of leukocyte cell-cell adhesion</t>
  </si>
  <si>
    <t>31/265</t>
  </si>
  <si>
    <t>301,864,939,940,942,959,1236,1803,2113,3572,3575,3594,3600,3689,3707,3956,6352,6604,9093,9580,9840,10859,10892,11006,11126,26191,29851,51176,51561,55423,84868</t>
  </si>
  <si>
    <t>ANXA1,RUNX3,CD27,CD28,CD86,CD40LG,CCR7,DPP4,ETS1,IL6ST,IL7R,IL12RB1,IL15,ITGB2,ITPKB,LGALS1,CCL5,SMARCD3,DNAJA3,SOX13,TESPA1,LILRB1,MALT1,LILRB4,CD160,PTPN22,ICOS,LEF1,IL23A,SIRPG,HAVCR2</t>
  </si>
  <si>
    <t>GO:0050870</t>
  </si>
  <si>
    <t>positive regulation of T cell activation</t>
  </si>
  <si>
    <t>29/243</t>
  </si>
  <si>
    <t>301,864,939,940,942,959,1236,1803,3572,3575,3594,3600,3707,3956,6352,6604,9093,9580,9840,10859,10892,11006,11126,26191,29851,51176,51561,55423,84868</t>
  </si>
  <si>
    <t>ANXA1,RUNX3,CD27,CD28,CD86,CD40LG,CCR7,DPP4,IL6ST,IL7R,IL12RB1,IL15,ITPKB,LGALS1,CCL5,SMARCD3,DNAJA3,SOX13,TESPA1,LILRB1,MALT1,LILRB4,CD160,PTPN22,ICOS,LEF1,IL23A,SIRPG,HAVCR2</t>
  </si>
  <si>
    <t>GO:0050867</t>
  </si>
  <si>
    <t>positive regulation of cell activation</t>
  </si>
  <si>
    <t>40/458</t>
  </si>
  <si>
    <t>301,864,939,940,942,959,1026,1075,1236,1803,2316,2814,3572,3575,3594,3600,3601,3689,3707,3956,4323,4615,5159,6352,6604,9093,9580,9760,9840,10859,10892,11006,11126,26191,26228,29851,51176,51561,55423,84868</t>
  </si>
  <si>
    <t>ANXA1,RUNX3,CD27,CD28,CD86,CD40LG,CDKN1A,CTSC,CCR7,DPP4,FLNA,GP5,IL6ST,IL7R,IL12RB1,IL15,IL15RA,ITGB2,ITPKB,LGALS1,MMP14,MYD88,PDGFRB,CCL5,SMARCD3,DNAJA3,SOX13,TOX,TESPA1,LILRB1,MALT1,LILRB4,CD160,PTPN22,STAP1,ICOS,LEF1,IL23A,SIRPG,HAVCR2</t>
  </si>
  <si>
    <t>GO:0045785</t>
  </si>
  <si>
    <t>positive regulation of cell adhesion</t>
  </si>
  <si>
    <t>40/471</t>
  </si>
  <si>
    <t>288,301,864,939,940,942,959,1236,1803,2041,2043,2113,2316,3572,3575,3594,3600,3689,3707,3956,5578,6352,6604,8754,9093,9289,9580,9840,10272,10859,10892,11006,11126,26191,29851,51176,51561,55423,84034,84868</t>
  </si>
  <si>
    <t>ANK3,ANXA1,RUNX3,CD27,CD28,CD86,CD40LG,CCR7,DPP4,EPHA1,EPHA4,ETS1,FLNA,IL6ST,IL7R,IL12RB1,IL15,ITGB2,ITPKB,LGALS1,PRKCA,CCL5,SMARCD3,ADAM9,DNAJA3,ADGRG1,SOX13,TESPA1,FSTL3,LILRB1,MALT1,LILRB4,CD160,PTPN22,ICOS,LEF1,IL23A,SIRPG,EMILIN2,HAVCR2</t>
  </si>
  <si>
    <t>GO:1902107</t>
  </si>
  <si>
    <t>positive regulation of leukocyte differentiation</t>
  </si>
  <si>
    <t>23/177</t>
  </si>
  <si>
    <t>301,864,939,942,2242,3398,3575,3594,3600,3601,3707,4323,5578,6604,9580,9760,9840,10892,11006,51176,51561,54997,56998</t>
  </si>
  <si>
    <t>ANXA1,RUNX3,CD27,CD86,FES,ID2,IL7R,IL12RB1,IL15,IL15RA,ITPKB,MMP14,PRKCA,SMARCD3,SOX13,TOX,TESPA1,MALT1,LILRB4,LEF1,IL23A,TESC,CTNNBIP1</t>
  </si>
  <si>
    <t>GO:1903708</t>
  </si>
  <si>
    <t>positive regulation of hemopoiesis</t>
  </si>
  <si>
    <t>GO:0002696</t>
  </si>
  <si>
    <t>positive regulation of leukocyte activation</t>
  </si>
  <si>
    <t>37/441</t>
  </si>
  <si>
    <t>301,864,939,940,942,959,1026,1075,1236,1803,3572,3575,3594,3600,3601,3689,3707,3956,4323,4615,6352,6604,9093,9580,9760,9840,10859,10892,11006,11126,26191,26228,29851,51176,51561,55423,84868</t>
  </si>
  <si>
    <t>ANXA1,RUNX3,CD27,CD28,CD86,CD40LG,CDKN1A,CTSC,CCR7,DPP4,IL6ST,IL7R,IL12RB1,IL15,IL15RA,ITGB2,ITPKB,LGALS1,MMP14,MYD88,CCL5,SMARCD3,DNAJA3,SOX13,TOX,TESPA1,LILRB1,MALT1,LILRB4,CD160,PTPN22,STAP1,ICOS,LEF1,IL23A,SIRPG,HAVCR2</t>
  </si>
  <si>
    <t>GO:0051251</t>
  </si>
  <si>
    <t>positive regulation of lymphocyte activation</t>
  </si>
  <si>
    <t>34/391</t>
  </si>
  <si>
    <t>301,864,939,940,942,959,1026,1236,1803,3572,3575,3594,3600,3601,3707,3956,4323,4615,6352,6604,9093,9580,9760,9840,10859,10892,11006,11126,26191,29851,51176,51561,55423,84868</t>
  </si>
  <si>
    <t>ANXA1,RUNX3,CD27,CD28,CD86,CD40LG,CDKN1A,CCR7,DPP4,IL6ST,IL7R,IL12RB1,IL15,IL15RA,ITPKB,LGALS1,MMP14,MYD88,CCL5,SMARCD3,DNAJA3,SOX13,TOX,TESPA1,LILRB1,MALT1,LILRB4,CD160,PTPN22,ICOS,LEF1,IL23A,SIRPG,HAVCR2</t>
  </si>
  <si>
    <t>GO:0045621</t>
  </si>
  <si>
    <t>positive regulation of lymphocyte differentiation</t>
  </si>
  <si>
    <t>18/126</t>
  </si>
  <si>
    <t>301,864,939,942,3575,3594,3600,3601,3707,4323,6604,9580,9760,9840,10892,11006,51176,51561</t>
  </si>
  <si>
    <t>ANXA1,RUNX3,CD27,CD86,IL7R,IL12RB1,IL15,IL15RA,ITPKB,MMP14,SMARCD3,SOX13,TOX,TESPA1,MALT1,LILRB4,LEF1,IL23A</t>
  </si>
  <si>
    <t>GO:0045582</t>
  </si>
  <si>
    <t>positive regulation of T cell differentiation</t>
  </si>
  <si>
    <t>14/113</t>
  </si>
  <si>
    <t>301,864,939,942,3575,3594,3707,6604,9580,9840,10892,11006,51176,51561</t>
  </si>
  <si>
    <t>ANXA1,RUNX3,CD27,CD86,IL7R,IL12RB1,ITPKB,SMARCD3,SOX13,TESPA1,MALT1,LILRB4,LEF1,IL23A</t>
  </si>
  <si>
    <t>GO:0050670</t>
  </si>
  <si>
    <t>regulation of lymphocyte proliferation</t>
  </si>
  <si>
    <t>20/231</t>
  </si>
  <si>
    <t>301,933,940,942,959,1026,1493,3572,3594,3600,3958,4615,6352,9093,10859,11006,26191,51561,80762,84868</t>
  </si>
  <si>
    <t>ANXA1,CD22,CD28,CD86,CD40LG,CDKN1A,CTLA4,IL6ST,IL12RB1,IL15,LGALS3,MYD88,CCL5,DNAJA3,LILRB1,LILRB4,PTPN22,IL23A,NDFIP1,HAVCR2</t>
  </si>
  <si>
    <t>GO:0042129</t>
  </si>
  <si>
    <t>regulation of T cell proliferation</t>
  </si>
  <si>
    <t>17/175</t>
  </si>
  <si>
    <t>301,940,942,959,1493,3572,3594,3600,3958,6352,9093,10859,11006,26191,51561,80762,84868</t>
  </si>
  <si>
    <t>ANXA1,CD28,CD86,CD40LG,CTLA4,IL6ST,IL12RB1,IL15,LGALS3,CCL5,DNAJA3,LILRB1,LILRB4,PTPN22,IL23A,NDFIP1,HAVCR2</t>
  </si>
  <si>
    <t>GO:0032944</t>
  </si>
  <si>
    <t>regulation of mononuclear cell proliferation</t>
  </si>
  <si>
    <t>20/234</t>
  </si>
  <si>
    <t>GO:0070663</t>
  </si>
  <si>
    <t>regulation of leukocyte proliferation</t>
  </si>
  <si>
    <t>20/255</t>
  </si>
  <si>
    <t>GO:0042102</t>
  </si>
  <si>
    <t>positive regulation of T cell proliferation</t>
  </si>
  <si>
    <t>12/104</t>
  </si>
  <si>
    <t>301,940,942,959,3572,3594,3600,6352,9093,26191,51561,84868</t>
  </si>
  <si>
    <t>ANXA1,CD28,CD86,CD40LG,IL6ST,IL12RB1,IL15,CCL5,DNAJA3,PTPN22,IL23A,HAVCR2</t>
  </si>
  <si>
    <t>GO:0050671</t>
  </si>
  <si>
    <t>positive regulation of lymphocyte proliferation</t>
  </si>
  <si>
    <t>14/142</t>
  </si>
  <si>
    <t>301,940,942,959,1026,3572,3594,3600,4615,6352,9093,26191,51561,84868</t>
  </si>
  <si>
    <t>ANXA1,CD28,CD86,CD40LG,CDKN1A,IL6ST,IL12RB1,IL15,MYD88,CCL5,DNAJA3,PTPN22,IL23A,HAVCR2</t>
  </si>
  <si>
    <t>GO:0032946</t>
  </si>
  <si>
    <t>positive regulation of mononuclear cell proliferation</t>
  </si>
  <si>
    <t>14/144</t>
  </si>
  <si>
    <t>GO:0070665</t>
  </si>
  <si>
    <t>positive regulation of leukocyte proliferation</t>
  </si>
  <si>
    <t>9/159</t>
  </si>
  <si>
    <t>301,942,1026,3594,3600,4615,6352,26191,84868</t>
  </si>
  <si>
    <t>ANXA1,CD86,CDKN1A,IL12RB1,IL15,MYD88,CCL5,PTPN22,HAVCR2</t>
  </si>
  <si>
    <t>Reactome Gene Sets</t>
  </si>
  <si>
    <t>R-HSA-1280215</t>
  </si>
  <si>
    <t>Cytokine Signaling in Immune system</t>
  </si>
  <si>
    <t>20/715</t>
  </si>
  <si>
    <t>301,302,942,1026,1845,2316,2322,2635,3594,3600,3601,3636,3689,4615,5604,6352,9246,10437,28511,84868</t>
  </si>
  <si>
    <t>ANXA1,ANXA2,CD86,CDKN1A,DUSP3,FLNA,FLT3,GBP3,IL12RB1,IL15,IL15RA,INPPL1,ITGB2,MYD88,MAP2K1,CCL5,UBE2L6,IFI30,NKIRAS2,HAVCR2</t>
  </si>
  <si>
    <t>R-HSA-449147</t>
  </si>
  <si>
    <t>Signaling by Interleukins</t>
  </si>
  <si>
    <t>15/462</t>
  </si>
  <si>
    <t>301,302,942,1026,1845,3594,3600,3601,3636,3689,4615,5604,6352,28511,84868</t>
  </si>
  <si>
    <t>ANXA1,ANXA2,CD86,CDKN1A,DUSP3,IL12RB1,IL15,IL15RA,INPPL1,ITGB2,MYD88,MAP2K1,CCL5,NKIRAS2,HAVCR2</t>
  </si>
  <si>
    <t>3_Summary</t>
  </si>
  <si>
    <t>GO:0007264</t>
  </si>
  <si>
    <t>small GTPase mediated signal transduction</t>
  </si>
  <si>
    <t>34/262</t>
  </si>
  <si>
    <t>29,394,1026,1122,3984,4925,5911,5912,5924,7074,9093,9289,9620,9710,9743,10045,10152,10235,10750,11186,11261,23179,23191,23348,27314,27352,28511,51735,55103,55704,57343,57514,57698,221002</t>
  </si>
  <si>
    <t>ABR,ARHGAP5,CDKN1A,CHML,LIMK1,NUCB2,RAP2A,RAP2B,RASGRF2,TIAM1,DNAJA3,ADGRG1,CELSR1,GARRE1,ARHGAP32,SH2D3A,ABI2,RASGRP2,GRAP,RASSF1,CHP1,RGL1,CYFIP1,DOCK9,RAB30,SGSM3,NKIRAS2,RAPGEF6,RALGPS2,CCDC88A,ZNF304,ARHGAP31,SHTN1,RASGEF1A</t>
  </si>
  <si>
    <t>3_Member</t>
  </si>
  <si>
    <t>GO:0007265</t>
  </si>
  <si>
    <t>Ras protein signal transduction</t>
  </si>
  <si>
    <t>24/188</t>
  </si>
  <si>
    <t>394,1026,3984,5911,5912,5924,7074,9289,9620,9710,10152,10235,10750,11186,23179,23191,27314,27352,28511,51735,55103,57343,57698,221002</t>
  </si>
  <si>
    <t>ARHGAP5,CDKN1A,LIMK1,RAP2A,RAP2B,RASGRF2,TIAM1,ADGRG1,CELSR1,GARRE1,ABI2,RASGRP2,GRAP,RASSF1,RGL1,CYFIP1,RAB30,SGSM3,NKIRAS2,RAPGEF6,RALGPS2,ZNF304,SHTN1,RASGEF1A</t>
  </si>
  <si>
    <t>4_Summary</t>
  </si>
  <si>
    <t>R-HSA-6798695</t>
  </si>
  <si>
    <t>Neutrophil degranulation</t>
  </si>
  <si>
    <t>29/482</t>
  </si>
  <si>
    <t>221,302,527,945,967,1075,1508,1509,1536,1729,2219,2720,3074,3101,3683,3689,3958,5912,6836,7226,8514,10533,10555,23191,51816,79888,84443,138050,326624</t>
  </si>
  <si>
    <t>ALDH3B1,ANXA2,ATP6V0C,CD33,CD63,CTSC,CTSB,CTSD,CYBB,DIAPH1,FCN1,GLB1,HEXB,HK3,ITGAL,ITGB2,LGALS3,RAP2B,SURF4,TRPM2,KCNAB2,ATG7,AGPAT2,CYFIP1,ADA2,LPCAT1,FRMPD3,HGSNAT,RAB37</t>
  </si>
  <si>
    <t>4_Member</t>
  </si>
  <si>
    <t>5_Summary</t>
  </si>
  <si>
    <t>GO:0010942</t>
  </si>
  <si>
    <t>positive regulation of cell death</t>
  </si>
  <si>
    <t>49/605</t>
  </si>
  <si>
    <t>301,322,664,824,839,959,1026,1075,1493,1509,1540,1788,2208,2308,3001,3486,3655,3689,3956,4035,4118,4293,4609,4914,5027,5159,5335,5551,6194,6352,7023,7226,8313,8682,8797,9026,9368,10533,10616,10859,11126,25816,28984,60485,81030,84034,84289,84524,91607</t>
  </si>
  <si>
    <t>ANXA1,APBB1,BNIP3,CAPN2,CASP6,CD40LG,CDKN1A,CTSC,CTLA4,CTSD,CYLD,DNMT3A,FCER2,FOXO1,GZMA,IGFBP3,ITGA6,ITGB2,LGALS1,LRP1,MAL,MAP3K9,MYC,NTRK1,P2RX7,PDGFRB,PLCG1,PRF1,RPS6,CCL5,TFAP4,TRPM2,AXIN2,PEA15,TNFRSF10A,HIP1R,SLC9A3R1,ATG7,RBCK1,LILRB1,CD160,TNFAIP8,RGCC,SAV1,ZBP1,EMILIN2,ING5,ZC3H8,SLFN11</t>
  </si>
  <si>
    <t>5_Member</t>
  </si>
  <si>
    <t>GO:0043068</t>
  </si>
  <si>
    <t>positive regulation of programmed cell death</t>
  </si>
  <si>
    <t>43/543</t>
  </si>
  <si>
    <t>301,322,664,824,839,959,1026,1075,1493,1509,1540,2208,2308,3001,3486,3655,3956,4118,4293,4609,4914,5027,5159,5335,5551,6194,6352,7023,8682,8797,9026,9368,10533,10616,10859,11126,25816,28984,60485,81030,84034,84289,84524</t>
  </si>
  <si>
    <t>ANXA1,APBB1,BNIP3,CAPN2,CASP6,CD40LG,CDKN1A,CTSC,CTLA4,CTSD,CYLD,FCER2,FOXO1,GZMA,IGFBP3,ITGA6,LGALS1,MAL,MAP3K9,MYC,NTRK1,P2RX7,PDGFRB,PLCG1,PRF1,RPS6,CCL5,TFAP4,PEA15,TNFRSF10A,HIP1R,SLC9A3R1,ATG7,RBCK1,LILRB1,CD160,TNFAIP8,RGCC,SAV1,ZBP1,EMILIN2,ING5,ZC3H8</t>
  </si>
  <si>
    <t>GO:0043065</t>
  </si>
  <si>
    <t>positive regulation of apoptotic process</t>
  </si>
  <si>
    <t>39/529</t>
  </si>
  <si>
    <t>301,322,664,824,839,959,1075,1493,1509,1540,2308,3001,3486,3655,3956,4118,4293,4609,5027,5159,5335,6194,6352,7023,8682,8797,9026,9368,10533,10616,10859,11126,25816,28984,60485,81030,84034,84289,84524</t>
  </si>
  <si>
    <t>ANXA1,APBB1,BNIP3,CAPN2,CASP6,CD40LG,CTSC,CTLA4,CTSD,CYLD,FOXO1,GZMA,IGFBP3,ITGA6,LGALS1,MAL,MAP3K9,MYC,P2RX7,PDGFRB,PLCG1,RPS6,CCL5,TFAP4,PEA15,TNFRSF10A,HIP1R,SLC9A3R1,ATG7,RBCK1,LILRB1,CD160,TNFAIP8,RGCC,SAV1,ZBP1,EMILIN2,ING5,ZC3H8</t>
  </si>
  <si>
    <t>6_Summary</t>
  </si>
  <si>
    <t>KEGG Pathway</t>
  </si>
  <si>
    <t>hsa04142</t>
  </si>
  <si>
    <t>Lysosome</t>
  </si>
  <si>
    <t>15/132</t>
  </si>
  <si>
    <t>20,53,527,537,950,967,1075,1200,1508,1509,1521,2720,3074,4668,138050,5027,83871,10533,55062,302,2060,2149,5305,23208,25946,257364</t>
  </si>
  <si>
    <t>ABCA2,ACP2,ATP6V0C,ATP6AP1,SCARB2,CD63,CTSC,TPP1,CTSB,CTSD,CTSW,GLB1,HEXB,NAGA,HGSNAT,P2RX7,RAB34,ATG7,WIPI1,ANXA2,EPS15,F2R,PIP4K2A,SYT11,ZNF385A,SNX33</t>
  </si>
  <si>
    <t>6_Member</t>
  </si>
  <si>
    <t>20,53,527,537,950,967,1075,1200,1508,1509,1521,2720,3074,4668,138050</t>
  </si>
  <si>
    <t>ABCA2,ACP2,ATP6V0C,ATP6AP1,SCARB2,CD63,CTSC,TPP1,CTSB,CTSD,CTSW,GLB1,HEXB,NAGA,HGSNAT</t>
  </si>
  <si>
    <t>GO:0007040</t>
  </si>
  <si>
    <t>lysosome organization</t>
  </si>
  <si>
    <t>7/95</t>
  </si>
  <si>
    <t>53,527,537,1200,3074,5027,83871</t>
  </si>
  <si>
    <t>ACP2,ATP6V0C,ATP6AP1,TPP1,HEXB,P2RX7,RAB34</t>
  </si>
  <si>
    <t>GO:0080171</t>
  </si>
  <si>
    <t>lytic vacuole organization</t>
  </si>
  <si>
    <t>GO:0007033</t>
  </si>
  <si>
    <t>vacuole organization</t>
  </si>
  <si>
    <t>9/172</t>
  </si>
  <si>
    <t>53,527,537,1200,3074,5027,10533,55062,83871</t>
  </si>
  <si>
    <t>ACP2,ATP6V0C,ATP6AP1,TPP1,HEXB,P2RX7,ATG7,WIPI1,RAB34</t>
  </si>
  <si>
    <t>GO:0016050</t>
  </si>
  <si>
    <t>vesicle organization</t>
  </si>
  <si>
    <t>11/318</t>
  </si>
  <si>
    <t>302,527,537,2060,2149,5027,5305,23208,25946,83871,257364</t>
  </si>
  <si>
    <t>ANXA2,ATP6V0C,ATP6AP1,EPS15,F2R,P2RX7,PIP4K2A,SYT11,ZNF385A,RAB34,SNX33</t>
  </si>
  <si>
    <t>7_Summary</t>
  </si>
  <si>
    <t>GO:0022613</t>
  </si>
  <si>
    <t>ribonucleoprotein complex biogenesis</t>
  </si>
  <si>
    <t>30/457</t>
  </si>
  <si>
    <t>1939,3646,4736,4869,4927,6122,6125,6194,6202,6431,9790,9875,10360,10557,10772,11168,25926,26156,27042,27292,27340,50628,51018,51386,54475,54680,64794,79084,79863,130916,10056,11180,23318,51520,55174,55250,55278,64425,80335,84524,221078</t>
  </si>
  <si>
    <t>EIF2D,EIF3E,RPL10A,NPM1,NUP88,RPL3,RPL5,RPS6,RPS8,SRSF6,BMS1,URB1,NPM3,RPP38,SRSF10,PSIP1,NOL11,RSL1D1,UTP25,DIMT1,UTP20,GEMIN4,RRP15,EIF3L,NLE1,ZNHIT6,DDX31,WDR77,RBFA,MTERF4,FARSB,WDR6,TUT4,LARS1,INTS10,ELP2,QRSL1,POLR1E,WDR82,ZC3H8,NSUN6</t>
  </si>
  <si>
    <t>7_Member</t>
  </si>
  <si>
    <t>1939,3646,4736,4869,4927,6122,6125,6194,6202,6431,9790,9875,10360,10557,10772,11168,25926,26156,27042,27292,27340,50628,51018,51386,54475,54680,64794,79084,79863,130916</t>
  </si>
  <si>
    <t>EIF2D,EIF3E,RPL10A,NPM1,NUP88,RPL3,RPL5,RPS6,RPS8,SRSF6,BMS1,URB1,NPM3,RPP38,SRSF10,PSIP1,NOL11,RSL1D1,UTP25,DIMT1,UTP20,GEMIN4,RRP15,EIF3L,NLE1,ZNHIT6,DDX31,WDR77,RBFA,MTERF4</t>
  </si>
  <si>
    <t>GO:0042254</t>
  </si>
  <si>
    <t>ribosome biogenesis</t>
  </si>
  <si>
    <t>23/294</t>
  </si>
  <si>
    <t>4736,4869,4927,6122,6125,6194,6202,9790,9875,10360,10557,25926,26156,27042,27292,27340,50628,51018,54475,54680,64794,79863,130916</t>
  </si>
  <si>
    <t>RPL10A,NPM1,NUP88,RPL3,RPL5,RPS6,RPS8,BMS1,URB1,NPM3,RPP38,NOL11,RSL1D1,UTP25,DIMT1,UTP20,GEMIN4,RRP15,NLE1,ZNHIT6,DDX31,RBFA,MTERF4</t>
  </si>
  <si>
    <t>GO:0034660</t>
  </si>
  <si>
    <t>ncRNA metabolic process</t>
  </si>
  <si>
    <t>29/523</t>
  </si>
  <si>
    <t>4736,6125,6194,6202,9790,9875,10056,10360,10557,11180,23318,25926,26156,27042,27292,27340,50628,51018,51520,54680,55174,55250,55278,64425,79863,80335,84524,130916,221078</t>
  </si>
  <si>
    <t>RPL10A,RPL5,RPS6,RPS8,BMS1,URB1,FARSB,NPM3,RPP38,WDR6,TUT4,NOL11,RSL1D1,UTP25,DIMT1,UTP20,GEMIN4,RRP15,LARS1,ZNHIT6,INTS10,ELP2,QRSL1,POLR1E,RBFA,WDR82,ZC3H8,MTERF4,NSUN6</t>
  </si>
  <si>
    <t>GO:0006364</t>
  </si>
  <si>
    <t>rRNA processing</t>
  </si>
  <si>
    <t>18/219</t>
  </si>
  <si>
    <t>4736,6125,6194,6202,9790,9875,10360,10557,25926,26156,27042,27292,27340,50628,51018,54680,79863,130916</t>
  </si>
  <si>
    <t>RPL10A,RPL5,RPS6,RPS8,BMS1,URB1,NPM3,RPP38,NOL11,RSL1D1,UTP25,DIMT1,UTP20,GEMIN4,RRP15,ZNHIT6,RBFA,MTERF4</t>
  </si>
  <si>
    <t>GO:0016072</t>
  </si>
  <si>
    <t>rRNA metabolic process</t>
  </si>
  <si>
    <t>19/249</t>
  </si>
  <si>
    <t>4736,6125,6194,6202,9790,9875,10360,10557,25926,26156,27042,27292,27340,50628,51018,54680,64425,79863,130916</t>
  </si>
  <si>
    <t>RPL10A,RPL5,RPS6,RPS8,BMS1,URB1,NPM3,RPP38,NOL11,RSL1D1,UTP25,DIMT1,UTP20,GEMIN4,RRP15,ZNHIT6,POLR1E,RBFA,MTERF4</t>
  </si>
  <si>
    <t>GO:0034470</t>
  </si>
  <si>
    <t>ncRNA processing</t>
  </si>
  <si>
    <t>23/403</t>
  </si>
  <si>
    <t>4736,6125,6194,6202,9790,9875,10360,10557,11180,23318,25926,26156,27042,27292,27340,50628,51018,54680,55174,55250,79863,130916,221078</t>
  </si>
  <si>
    <t>RPL10A,RPL5,RPS6,RPS8,BMS1,URB1,NPM3,RPP38,WDR6,TUT4,NOL11,RSL1D1,UTP25,DIMT1,UTP20,GEMIN4,RRP15,ZNHIT6,INTS10,ELP2,RBFA,MTERF4,NSUN6</t>
  </si>
  <si>
    <t>GO:0042273</t>
  </si>
  <si>
    <t>ribosomal large subunit biogenesis</t>
  </si>
  <si>
    <t>9/72</t>
  </si>
  <si>
    <t>4736,4869,6122,6125,9875,26156,51018,54475,54680</t>
  </si>
  <si>
    <t>RPL10A,NPM1,RPL3,RPL5,URB1,RSL1D1,RRP15,NLE1,ZNHIT6</t>
  </si>
  <si>
    <t>GO:0000470</t>
  </si>
  <si>
    <t>maturation of LSU-rRNA</t>
  </si>
  <si>
    <t>5/28</t>
  </si>
  <si>
    <t>4736,9875,26156,51018,54680</t>
  </si>
  <si>
    <t>RPL10A,URB1,RSL1D1,RRP15,ZNHIT6</t>
  </si>
  <si>
    <t>8_Summary</t>
  </si>
  <si>
    <t>hsa05168</t>
  </si>
  <si>
    <t>Herpes simplex virus 1 infection</t>
  </si>
  <si>
    <t>31/495</t>
  </si>
  <si>
    <t>330,6431,7188,7556,7562,7582,7710,10172,27300,51710,57209,57343,57711,79744,79891,80095,84671,84765,90075,90233,90594,94039,117608,147657,147694,162972,284459,339327,340252,390927,440515</t>
  </si>
  <si>
    <t>BIRC3,SRSF6,TRAF5,ZNF10,ZNF708,ZNF33B,ZNF154,ZNF256,ZNF544,ZNF44,ZNF248,ZNF304,ZNF529,ZNF419,ZNF671,ZNF606,ZNF347,ZNF577,ZNF30,ZNF551,ZNF439,ZNF101,ZNF354B,ZNF480,ZNF548,ZNF550,ZNF875,ZNF546,ZNF680,ZNF793,ZNF506</t>
  </si>
  <si>
    <t>8_Member</t>
  </si>
  <si>
    <t>9_Summary</t>
  </si>
  <si>
    <t>WikiPathways</t>
  </si>
  <si>
    <t>WP5218</t>
  </si>
  <si>
    <t>Extrafollicular B cell activation by SARS-CoV-2</t>
  </si>
  <si>
    <t>16/74</t>
  </si>
  <si>
    <t>639,643,931,933,959,1236,2113,2308,3689,4240,5079,9839,29760,29851,57823,60468</t>
  </si>
  <si>
    <t>PRDM1,CXCR5,MS4A1,CD22,CD40LG,CCR7,ETS1,FOXO1,ITGB2,MFGE8,PAX5,ZEB2,BLNK,ICOS,SLAMF7,BACH2</t>
  </si>
  <si>
    <t>9_Member</t>
  </si>
  <si>
    <t>10_Summary</t>
  </si>
  <si>
    <t>GO:0050854</t>
  </si>
  <si>
    <t>regulation of antigen receptor-mediated signaling pathway</t>
  </si>
  <si>
    <t>15/66</t>
  </si>
  <si>
    <t>933,1236,1845,3958,9840,10892,11006,11126,26191,26228,27086,50852,53347,123920,257144</t>
  </si>
  <si>
    <t>CD22,CCR7,DUSP3,LGALS3,TESPA1,MALT1,LILRB4,CD160,PTPN22,STAP1,FOXP1,TRAT1,UBASH3A,CMTM3,GCSAM</t>
  </si>
  <si>
    <t>10_Member</t>
  </si>
  <si>
    <t>GO:0050856</t>
  </si>
  <si>
    <t>regulation of T cell receptor signaling pathway</t>
  </si>
  <si>
    <t>10/44</t>
  </si>
  <si>
    <t>1236,1845,3958,9840,10892,11006,11126,26191,50852,53347</t>
  </si>
  <si>
    <t>CCR7,DUSP3,LGALS3,TESPA1,MALT1,LILRB4,CD160,PTPN22,TRAT1,UBASH3A</t>
  </si>
  <si>
    <t>GO:0050860</t>
  </si>
  <si>
    <t>negative regulation of T cell receptor signaling pathway</t>
  </si>
  <si>
    <t>5/25</t>
  </si>
  <si>
    <t>1845,3958,11006,11126,26191</t>
  </si>
  <si>
    <t>DUSP3,LGALS3,LILRB4,CD160,PTPN22</t>
  </si>
  <si>
    <t>GO:0050858</t>
  </si>
  <si>
    <t>negative regulation of antigen receptor-mediated signaling pathway</t>
  </si>
  <si>
    <t>7/33</t>
  </si>
  <si>
    <t>933,1845,3958,11006,11126,26191,53347</t>
  </si>
  <si>
    <t>CD22,DUSP3,LGALS3,LILRB4,CD160,PTPN22,UBASH3A</t>
  </si>
  <si>
    <t>11_Summary</t>
  </si>
  <si>
    <t>GO:0043087</t>
  </si>
  <si>
    <t>regulation of GTPase activity</t>
  </si>
  <si>
    <t>33/364</t>
  </si>
  <si>
    <t>29,141,1124,1236,2041,2043,2149,3655,3925,4914,5361,5924,6352,7074,9824,9882,10235,11033,22930,23129,23179,23348,23380,27352,50861,51429,51520,51735,55103,55255,55803,57326,221002,942,945,1509,4609,5159,7023,9026,10892,55122</t>
  </si>
  <si>
    <t>ABR,ADPRH,CHN2,CCR7,EPHA1,EPHA4,F2R,ITGA6,STMN1,NTRK1,PLXNA1,RASGRF2,CCL5,TIAM1,ARHGAP11A,TBC1D4,RASGRP2,ADAP1,RAB3GAP1,PLXND1,RGL1,DOCK9,SRGAP2,SGSM3,STMN3,SNX9,LARS1,RAPGEF6,RALGPS2,WDR41,ADAP2,PBXIP1,RASGEF1A,CD86,CD33,CTSD,MYC,PDGFRB,TFAP4,HIP1R,MALT1,AKIRIN2</t>
  </si>
  <si>
    <t>11_Member</t>
  </si>
  <si>
    <t>29,141,1124,1236,2041,2043,2149,3655,3925,4914,5361,5924,6352,7074,9824,9882,10235,11033,22930,23129,23179,23348,23380,27352,50861,51429,51520,51735,55103,55255,55803,57326,221002</t>
  </si>
  <si>
    <t>ABR,ADPRH,CHN2,CCR7,EPHA1,EPHA4,F2R,ITGA6,STMN1,NTRK1,PLXNA1,RASGRF2,CCL5,TIAM1,ARHGAP11A,TBC1D4,RASGRP2,ADAP1,RAB3GAP1,PLXND1,RGL1,DOCK9,SRGAP2,SGSM3,STMN3,SNX9,LARS1,RAPGEF6,RALGPS2,WDR41,ADAP2,PBXIP1,RASGEF1A</t>
  </si>
  <si>
    <t>GO:0043547</t>
  </si>
  <si>
    <t>positive regulation of GTPase activity</t>
  </si>
  <si>
    <t>27/272</t>
  </si>
  <si>
    <t>29,141,1124,1236,2041,2149,3655,4914,5924,6352,7074,9824,9882,10235,11033,22930,23179,23348,23380,27352,51429,51520,51735,55103,55255,55803,221002</t>
  </si>
  <si>
    <t>ABR,ADPRH,CHN2,CCR7,EPHA1,F2R,ITGA6,NTRK1,RASGRF2,CCL5,TIAM1,ARHGAP11A,TBC1D4,RASGRP2,ADAP1,RAB3GAP1,RGL1,DOCK9,SRGAP2,SGSM3,SNX9,LARS1,RAPGEF6,RALGPS2,WDR41,ADAP2,RASGEF1A</t>
  </si>
  <si>
    <t>GO:0051345</t>
  </si>
  <si>
    <t>positive regulation of hydrolase activity</t>
  </si>
  <si>
    <t>37/576</t>
  </si>
  <si>
    <t>29,141,942,945,1124,1236,1509,2041,2043,2149,3655,4609,4914,5159,5924,6352,7023,7074,9026,9824,9882,10235,10892,11033,22930,23179,23348,23380,27352,51429,51520,51735,55103,55122,55255,55803,221002</t>
  </si>
  <si>
    <t>ABR,ADPRH,CD86,CD33,CHN2,CCR7,CTSD,EPHA1,EPHA4,F2R,ITGA6,MYC,NTRK1,PDGFRB,RASGRF2,CCL5,TFAP4,TIAM1,HIP1R,ARHGAP11A,TBC1D4,RASGRP2,MALT1,ADAP1,RAB3GAP1,RGL1,DOCK9,SRGAP2,SGSM3,SNX9,LARS1,RAPGEF6,RALGPS2,AKIRIN2,WDR41,ADAP2,RASGEF1A</t>
  </si>
  <si>
    <t>12_Summary</t>
  </si>
  <si>
    <t>R-HSA-156842</t>
  </si>
  <si>
    <t>Eukaryotic Translation Elongation</t>
  </si>
  <si>
    <t>13/93</t>
  </si>
  <si>
    <t>1933,1937,4736,6122,6124,6125,6146,6161,6189,6191,6194,6202,6228,9790,10557,25926,27042,27292,27340,130916,3646,51386,1939,4673,4869,26156,29104,10056,51520,64432,3843,4927,55110,2686,55278,144577,155066,5578,6431,9924,10772,23318,50628,79084,221078,20,215,435,1200,1803,2539,2936,3074,4668,4967,5027,5973,9517,10797,11145,23305,55133,55331,55577,79071,83943,166929,288,2041,2043,2051,3983,4753,5335,5361,6711,7074,8911,4249,9397,9572,57134,79690,120071,254887,401647,3572,57494,79814,256987,475,527,1026,1030,1536,1911,2113,3490,4306,4609,6117,6604,6767,7290,9817,55062,1107,3615,57504,91782</t>
  </si>
  <si>
    <t>EEF1B2,EEF1G,RPL10A,RPL3,RPL4,RPL5,RPL22,RPL32,RPS3A,RPS4X,RPS6,RPS8,RPS23,BMS1,RPP38,NOL11,UTP25,DIMT1,UTP20,MTERF4,EIF3E,EIF3L,EIF2D,NAP1L1,NPM1,RSL1D1,N6AMT1,FARSB,LARS1,MRPS25,IPO5,NUP88,MAGOHB,GGT7,QRSL1,KICS2,ATP6V0E2,PRKCA,SRSF6,PAN2,SRSF10,TUT4,GEMIN4,WDR77,NSUN6,ABCA2,ABCD1,ASL,TPP1,DPP4,G6PD,GSR,HEXB,NAGA,OGDH,P2RX7,RENBP,SPTLC2,MTHFD2,PLAAT3,ACSL6,SRBD1,ACER3,NAGK,ELOVL6,IMMP2L,SGMS2,ANK3,EPHA1,EPHA4,EPHB6,ABLIM1,NELL2,PLCG1,PLXNA1,SPTBN1,TIAM1,CACNA1I,MGAT5,NMT2,NR1D1,MAN1C1,GAL3ST4,LARGE2,ZDHHC23,GOLGA7B,IL6ST,RIMKLB,AGMAT,SERINC5,ATOX1,ATP6V0C,CDKN1A,CDKN2B,CYBB,PHC1,ETS1,IGFBP7,NR3C2,MYC,RPA1,SMARCD3,ST13,HIRA,KEAP1,WIPI1,CHD3,IMPDH2,MTA3,CHMP7</t>
  </si>
  <si>
    <t>12_Member</t>
  </si>
  <si>
    <t>1933,1937,4736,6122,6124,6125,6146,6161,6189,6191,6194,6202,6228</t>
  </si>
  <si>
    <t>EEF1B2,EEF1G,RPL10A,RPL3,RPL4,RPL5,RPL22,RPL32,RPS3A,RPS4X,RPS6,RPS8,RPS23</t>
  </si>
  <si>
    <t>R-HSA-72312</t>
  </si>
  <si>
    <t>18/204</t>
  </si>
  <si>
    <t>4736,6122,6124,6125,6146,6161,6189,6191,6194,6202,6228,9790,10557,25926,27042,27292,27340,130916</t>
  </si>
  <si>
    <t>RPL10A,RPL3,RPL4,RPL5,RPL22,RPL32,RPS3A,RPS4X,RPS6,RPS8,RPS23,BMS1,RPP38,NOL11,UTP25,DIMT1,UTP20,MTERF4</t>
  </si>
  <si>
    <t>R-HSA-72689</t>
  </si>
  <si>
    <t>Formation of a pool of free 40S subunits</t>
  </si>
  <si>
    <t>13/101</t>
  </si>
  <si>
    <t>3646,4736,6122,6124,6125,6146,6161,6189,6191,6194,6202,6228,51386</t>
  </si>
  <si>
    <t>EIF3E,RPL10A,RPL3,RPL4,RPL5,RPL22,RPL32,RPS3A,RPS4X,RPS6,RPS8,RPS23,EIF3L</t>
  </si>
  <si>
    <t>GO:0002181</t>
  </si>
  <si>
    <t>cytoplasmic translation</t>
  </si>
  <si>
    <t>14/122</t>
  </si>
  <si>
    <t>1939,3646,4736,6122,6124,6125,6146,6161,6189,6191,6194,6202,6228,51386</t>
  </si>
  <si>
    <t>EIF2D,EIF3E,RPL10A,RPL3,RPL4,RPL5,RPL22,RPL32,RPS3A,RPS4X,RPS6,RPS8,RPS23,EIF3L</t>
  </si>
  <si>
    <t>CORUM</t>
  </si>
  <si>
    <t>CORUM:3055</t>
  </si>
  <si>
    <t>Nop56p-associated pre-rRNA complex</t>
  </si>
  <si>
    <t>13/104</t>
  </si>
  <si>
    <t>4673,4736,4869,6122,6124,6125,6146,6161,6189,6194,6202,6228,26156</t>
  </si>
  <si>
    <t>NAP1L1,RPL10A,NPM1,RPL3,RPL4,RPL5,RPL22,RPL32,RPS3A,RPS6,RPS8,RPS23,RSL1D1</t>
  </si>
  <si>
    <t>R-HSA-8868773</t>
  </si>
  <si>
    <t>rRNA processing in the nucleus and cytosol</t>
  </si>
  <si>
    <t>17/194</t>
  </si>
  <si>
    <t>4736,6122,6124,6125,6146,6161,6189,6191,6194,6202,6228,9790,10557,25926,27042,27292,27340</t>
  </si>
  <si>
    <t>RPL10A,RPL3,RPL4,RPL5,RPL22,RPL32,RPS3A,RPS4X,RPS6,RPS8,RPS23,BMS1,RPP38,NOL11,UTP25,DIMT1,UTP20</t>
  </si>
  <si>
    <t>R-HSA-156827</t>
  </si>
  <si>
    <t>L13a-mediated translational silencing of Ceruloplasmin expression</t>
  </si>
  <si>
    <t>13/111</t>
  </si>
  <si>
    <t>R-HSA-72706</t>
  </si>
  <si>
    <t>GTP hydrolysis and joining of the 60S ribosomal subunit</t>
  </si>
  <si>
    <t>13/112</t>
  </si>
  <si>
    <t>R-HSA-72764</t>
  </si>
  <si>
    <t>Eukaryotic Translation Termination</t>
  </si>
  <si>
    <t>12/93</t>
  </si>
  <si>
    <t>4736,6122,6124,6125,6146,6161,6189,6191,6194,6202,6228,29104</t>
  </si>
  <si>
    <t>RPL10A,RPL3,RPL4,RPL5,RPL22,RPL32,RPS3A,RPS4X,RPS6,RPS8,RPS23,N6AMT1</t>
  </si>
  <si>
    <t>R-HSA-6791226</t>
  </si>
  <si>
    <t>Major pathway of rRNA processing in the nucleolus and cytosol</t>
  </si>
  <si>
    <t>16/184</t>
  </si>
  <si>
    <t>4736,6122,6124,6125,6146,6161,6189,6191,6194,6202,6228,9790,10557,25926,27042,27340</t>
  </si>
  <si>
    <t>RPL10A,RPL3,RPL4,RPL5,RPL22,RPL32,RPS3A,RPS4X,RPS6,RPS8,RPS23,BMS1,RPP38,NOL11,UTP25,UTP20</t>
  </si>
  <si>
    <t>R-HSA-72613</t>
  </si>
  <si>
    <t>Eukaryotic Translation Initiation</t>
  </si>
  <si>
    <t>13/119</t>
  </si>
  <si>
    <t>R-HSA-72737</t>
  </si>
  <si>
    <t>Cap-dependent Translation Initiation</t>
  </si>
  <si>
    <t>CORUM:306</t>
  </si>
  <si>
    <t>Ribosome, cytoplasmic</t>
  </si>
  <si>
    <t>11/80</t>
  </si>
  <si>
    <t>4736,6122,6124,6125,6146,6161,6189,6191,6194,6202,6228</t>
  </si>
  <si>
    <t>RPL10A,RPL3,RPL4,RPL5,RPL22,RPL32,RPS3A,RPS4X,RPS6,RPS8,RPS23</t>
  </si>
  <si>
    <t>R-HSA-156902</t>
  </si>
  <si>
    <t>Peptide chain elongation</t>
  </si>
  <si>
    <t>11/89</t>
  </si>
  <si>
    <t>R-HSA-192823</t>
  </si>
  <si>
    <t>Viral mRNA Translation</t>
  </si>
  <si>
    <t>R-HSA-72766</t>
  </si>
  <si>
    <t>Translation</t>
  </si>
  <si>
    <t>19/291</t>
  </si>
  <si>
    <t>1933,1937,3646,4736,6122,6124,6125,6146,6161,6189,6191,6194,6202,6228,10056,29104,51386,51520,64432</t>
  </si>
  <si>
    <t>EEF1B2,EEF1G,EIF3E,RPL10A,RPL3,RPL4,RPL5,RPL22,RPL32,RPS3A,RPS4X,RPS6,RPS8,RPS23,FARSB,N6AMT1,EIF3L,LARS1,MRPS25</t>
  </si>
  <si>
    <t>WP477</t>
  </si>
  <si>
    <t>Cytoplasmic ribosomal proteins</t>
  </si>
  <si>
    <t>11/90</t>
  </si>
  <si>
    <t>R-HSA-168273</t>
  </si>
  <si>
    <t>Influenza Viral RNA Transcription and Replication</t>
  </si>
  <si>
    <t>13/135</t>
  </si>
  <si>
    <t>3843,4736,4927,6122,6124,6125,6146,6161,6189,6191,6194,6202,6228</t>
  </si>
  <si>
    <t>IPO5,RPL10A,NUP88,RPL3,RPL4,RPL5,RPL22,RPL32,RPS3A,RPS4X,RPS6,RPS8,RPS23</t>
  </si>
  <si>
    <t>R-HSA-2408557</t>
  </si>
  <si>
    <t>Selenocysteine synthesis</t>
  </si>
  <si>
    <t>11/93</t>
  </si>
  <si>
    <t>R-HSA-927802</t>
  </si>
  <si>
    <t>Nonsense-Mediated Decay (NMD)</t>
  </si>
  <si>
    <t>12/115</t>
  </si>
  <si>
    <t>4736,6122,6124,6125,6146,6161,6189,6191,6194,6202,6228,55110</t>
  </si>
  <si>
    <t>RPL10A,RPL3,RPL4,RPL5,RPL22,RPL32,RPS3A,RPS4X,RPS6,RPS8,RPS23,MAGOHB</t>
  </si>
  <si>
    <t>R-HSA-975957</t>
  </si>
  <si>
    <t>Nonsense Mediated Decay (NMD) enhanced by the Exon Junction Complex (EJC)</t>
  </si>
  <si>
    <t>R-HSA-975956</t>
  </si>
  <si>
    <t>Nonsense Mediated Decay (NMD) independent of the Exon Junction Complex (EJC)</t>
  </si>
  <si>
    <t>11/95</t>
  </si>
  <si>
    <t>R-HSA-2408522</t>
  </si>
  <si>
    <t>Selenoamino acid metabolism</t>
  </si>
  <si>
    <t>12/118</t>
  </si>
  <si>
    <t>4736,6122,6124,6125,6146,6161,6189,6191,6194,6202,6228,51520</t>
  </si>
  <si>
    <t>RPL10A,RPL3,RPL4,RPL5,RPL22,RPL32,RPS3A,RPS4X,RPS6,RPS8,RPS23,LARS1</t>
  </si>
  <si>
    <t>R-HSA-9633012</t>
  </si>
  <si>
    <t>Response of EIF2AK4 (GCN2) to amino acid deficiency</t>
  </si>
  <si>
    <t>11/101</t>
  </si>
  <si>
    <t>GO:0043043</t>
  </si>
  <si>
    <t>peptide biosynthetic process</t>
  </si>
  <si>
    <t>21/396</t>
  </si>
  <si>
    <t>1933,1937,1939,2686,3646,4736,6122,6124,6125,6146,6161,6189,6191,6194,6202,6228,10056,51386,51520,55278,64432</t>
  </si>
  <si>
    <t>EEF1B2,EEF1G,EIF2D,GGT7,EIF3E,RPL10A,RPL3,RPL4,RPL5,RPL22,RPL32,RPS3A,RPS4X,RPS6,RPS8,RPS23,FARSB,EIF3L,LARS1,QRSL1,MRPS25</t>
  </si>
  <si>
    <t>R-HSA-168255</t>
  </si>
  <si>
    <t>Influenza Infection</t>
  </si>
  <si>
    <t>13/156</t>
  </si>
  <si>
    <t>R-HSA-9711097</t>
  </si>
  <si>
    <t>Cellular response to starvation</t>
  </si>
  <si>
    <t>4736,6122,6124,6125,6146,6161,6189,6191,6194,6202,6228,144577,155066</t>
  </si>
  <si>
    <t>RPL10A,RPL3,RPL4,RPL5,RPL22,RPL32,RPS3A,RPS4X,RPS6,RPS8,RPS23,KICS2,ATP6V0E2</t>
  </si>
  <si>
    <t>GO:0006412</t>
  </si>
  <si>
    <t>translation</t>
  </si>
  <si>
    <t>20/369</t>
  </si>
  <si>
    <t>1933,1937,1939,3646,4736,6122,6124,6125,6146,6161,6189,6191,6194,6202,6228,10056,51386,51520,55278,64432</t>
  </si>
  <si>
    <t>EEF1B2,EEF1G,EIF2D,EIF3E,RPL10A,RPL3,RPL4,RPL5,RPL22,RPL32,RPS3A,RPS4X,RPS6,RPS8,RPS23,FARSB,EIF3L,LARS1,QRSL1,MRPS25</t>
  </si>
  <si>
    <t>R-HSA-1799339</t>
  </si>
  <si>
    <t>SRP-dependent cotranslational protein targeting to membrane</t>
  </si>
  <si>
    <t>11/112</t>
  </si>
  <si>
    <t>R-HSA-8953854</t>
  </si>
  <si>
    <t>Metabolism of RNA</t>
  </si>
  <si>
    <t>28/674</t>
  </si>
  <si>
    <t>4736,4927,5578,6122,6124,6125,6146,6161,6189,6191,6194,6202,6228,6431,9790,9924,10557,10772,23318,25926,27042,27292,27340,50628,55110,79084,130916,221078</t>
  </si>
  <si>
    <t>RPL10A,NUP88,PRKCA,RPL3,RPL4,RPL5,RPL22,RPL32,RPS3A,RPS4X,RPS6,RPS8,RPS23,SRSF6,BMS1,PAN2,RPP38,SRSF10,TUT4,NOL11,UTP25,DIMT1,UTP20,GEMIN4,MAGOHB,WDR77,MTERF4,NSUN6</t>
  </si>
  <si>
    <t>GO:0043603</t>
  </si>
  <si>
    <t>cellular amide metabolic process</t>
  </si>
  <si>
    <t>43/792</t>
  </si>
  <si>
    <t>20,215,435,1200,1803,1933,1937,1939,2539,2686,2936,3074,3646,4668,4736,4967,5027,5973,6122,6124,6125,6146,6161,6189,6191,6194,6202,6228,9517,10056,10797,11145,23305,51386,51520,55133,55278,55331,55577,64432,79071,83943,166929</t>
  </si>
  <si>
    <t>ABCA2,ABCD1,ASL,TPP1,DPP4,EEF1B2,EEF1G,EIF2D,G6PD,GGT7,GSR,HEXB,EIF3E,NAGA,RPL10A,OGDH,P2RX7,RENBP,RPL3,RPL4,RPL5,RPL22,RPL32,RPS3A,RPS4X,RPS6,RPS8,RPS23,SPTLC2,FARSB,MTHFD2,PLAAT3,ACSL6,EIF3L,LARS1,SRBD1,QRSL1,ACER3,NAGK,MRPS25,ELOVL6,IMMP2L,SGMS2</t>
  </si>
  <si>
    <t>R-HSA-422475</t>
  </si>
  <si>
    <t>Axon guidance</t>
  </si>
  <si>
    <t>24/552</t>
  </si>
  <si>
    <t>288,2041,2043,2051,3983,4736,4753,5335,5361,5578,6122,6124,6125,6146,6161,6189,6191,6194,6202,6228,6711,7074,8911,55110</t>
  </si>
  <si>
    <t>ANK3,EPHA1,EPHA4,EPHB6,ABLIM1,RPL10A,NELL2,PLCG1,PLXNA1,PRKCA,RPL3,RPL4,RPL5,RPL22,RPL32,RPS3A,RPS4X,RPS6,RPS8,RPS23,SPTBN1,TIAM1,CACNA1I,MAGOHB</t>
  </si>
  <si>
    <t>GO:0006518</t>
  </si>
  <si>
    <t>peptide metabolic process</t>
  </si>
  <si>
    <t>23/529</t>
  </si>
  <si>
    <t>1803,1933,1937,1939,2686,3646,4736,6122,6124,6125,6146,6161,6189,6191,6194,6202,6228,10056,51386,51520,55278,64432,83943</t>
  </si>
  <si>
    <t>DPP4,EEF1B2,EEF1G,EIF2D,GGT7,EIF3E,RPL10A,RPL3,RPL4,RPL5,RPL22,RPL32,RPS3A,RPS4X,RPS6,RPS8,RPS23,FARSB,EIF3L,LARS1,QRSL1,MRPS25,IMMP2L</t>
  </si>
  <si>
    <t>R-HSA-376176</t>
  </si>
  <si>
    <t>Signaling by ROBO receptors</t>
  </si>
  <si>
    <t>14/218</t>
  </si>
  <si>
    <t>4736,4753,5578,6122,6124,6125,6146,6161,6189,6191,6194,6202,6228,55110</t>
  </si>
  <si>
    <t>RPL10A,NELL2,PRKCA,RPL3,RPL4,RPL5,RPL22,RPL32,RPS3A,RPS4X,RPS6,RPS8,RPS23,MAGOHB</t>
  </si>
  <si>
    <t>R-HSA-9675108</t>
  </si>
  <si>
    <t>Nervous system development</t>
  </si>
  <si>
    <t>24/577</t>
  </si>
  <si>
    <t>GO:0034645</t>
  </si>
  <si>
    <t>cellular macromolecule biosynthetic process</t>
  </si>
  <si>
    <t>28/749</t>
  </si>
  <si>
    <t>1933,1937,1939,3646,4249,4736,6122,6124,6125,6146,6161,6189,6191,6194,6202,6228,9397,9572,10056,51386,51520,55278,57134,64432,79690,120071,254887,401647</t>
  </si>
  <si>
    <t>EEF1B2,EEF1G,EIF2D,EIF3E,MGAT5,RPL10A,RPL3,RPL4,RPL5,RPL22,RPL32,RPS3A,RPS4X,RPS6,RPS8,RPS23,NMT2,NR1D1,FARSB,EIF3L,LARS1,QRSL1,MAN1C1,MRPS25,GAL3ST4,LARGE2,ZDHHC23,GOLGA7B</t>
  </si>
  <si>
    <t>R-HSA-72695</t>
  </si>
  <si>
    <t>Formation of the ternary complex, and subsequently, the 43S complex</t>
  </si>
  <si>
    <t>7/51</t>
  </si>
  <si>
    <t>3646,6189,6191,6194,6202,6228,51386</t>
  </si>
  <si>
    <t>EIF3E,RPS3A,RPS4X,RPS6,RPS8,RPS23,EIF3L</t>
  </si>
  <si>
    <t>GO:0043604</t>
  </si>
  <si>
    <t>amide biosynthetic process</t>
  </si>
  <si>
    <t>22/511</t>
  </si>
  <si>
    <t>1933,1937,1939,2686,3646,4736,6122,6124,6125,6146,6161,6189,6191,6194,6202,6228,10056,23305,51386,51520,55278,64432</t>
  </si>
  <si>
    <t>EEF1B2,EEF1G,EIF2D,GGT7,EIF3E,RPL10A,RPL3,RPL4,RPL5,RPL22,RPL32,RPS3A,RPS4X,RPS6,RPS8,RPS23,FARSB,ACSL6,EIF3L,LARS1,QRSL1,MRPS25</t>
  </si>
  <si>
    <t>R-HSA-9010553</t>
  </si>
  <si>
    <t>Regulation of expression of SLITs and ROBOs</t>
  </si>
  <si>
    <t>12/171</t>
  </si>
  <si>
    <t>hsa05171</t>
  </si>
  <si>
    <t>Coronavirus disease - COVID-19</t>
  </si>
  <si>
    <t>14/232</t>
  </si>
  <si>
    <t>3572,4736,5335,5578,6122,6124,6125,6146,6161,6189,6191,6194,6202,6228</t>
  </si>
  <si>
    <t>IL6ST,RPL10A,PLCG1,PRKCA,RPL3,RPL4,RPL5,RPL22,RPL32,RPS3A,RPS4X,RPS6,RPS8,RPS23</t>
  </si>
  <si>
    <t>R-HSA-72649</t>
  </si>
  <si>
    <t>Translation initiation complex formation</t>
  </si>
  <si>
    <t>7/58</t>
  </si>
  <si>
    <t>R-HSA-72702</t>
  </si>
  <si>
    <t>Ribosomal scanning and start codon recognition</t>
  </si>
  <si>
    <t>hsa03010</t>
  </si>
  <si>
    <t>Ribosome</t>
  </si>
  <si>
    <t>11/158</t>
  </si>
  <si>
    <t>R-HSA-72662</t>
  </si>
  <si>
    <t>Activation of the mRNA upon binding of the cap-binding complex and eIFs, and subsequent binding to 43S</t>
  </si>
  <si>
    <t>7/59</t>
  </si>
  <si>
    <t>CORUM:308</t>
  </si>
  <si>
    <t>60S ribosomal subunit, cytoplasmic</t>
  </si>
  <si>
    <t>6/47</t>
  </si>
  <si>
    <t>4736,6122,6124,6125,6146,6161</t>
  </si>
  <si>
    <t>RPL10A,RPL3,RPL4,RPL5,RPL22,RPL32</t>
  </si>
  <si>
    <t>CORUM:338</t>
  </si>
  <si>
    <t>40S ribosomal subunit, cytoplasmic</t>
  </si>
  <si>
    <t>5/31</t>
  </si>
  <si>
    <t>6189,6191,6194,6202,6228</t>
  </si>
  <si>
    <t>RPS3A,RPS4X,RPS6,RPS8,RPS23</t>
  </si>
  <si>
    <t>R-HSA-9754678</t>
  </si>
  <si>
    <t>SARS-CoV-2 modulates host translation machinery</t>
  </si>
  <si>
    <t>6/50</t>
  </si>
  <si>
    <t>6189,6191,6194,6202,6228,50628</t>
  </si>
  <si>
    <t>RPS3A,RPS4X,RPS6,RPS8,RPS23,GEMIN4</t>
  </si>
  <si>
    <t>CORUM:305</t>
  </si>
  <si>
    <t>5/33</t>
  </si>
  <si>
    <t>R-HSA-71291</t>
  </si>
  <si>
    <t>Metabolism of amino acids and derivatives</t>
  </si>
  <si>
    <t>15/374</t>
  </si>
  <si>
    <t>4736,6122,6124,6125,6146,6161,6189,6191,6194,6202,6228,51520,57494,79814,256987</t>
  </si>
  <si>
    <t>RPL10A,RPL3,RPL4,RPL5,RPL22,RPL32,RPS3A,RPS4X,RPS6,RPS8,RPS23,LARS1,RIMKLB,AGMAT,SERINC5</t>
  </si>
  <si>
    <t>R-HSA-2262752</t>
  </si>
  <si>
    <t>Cellular responses to stress</t>
  </si>
  <si>
    <t>34/784</t>
  </si>
  <si>
    <t>475,527,1026,1030,1200,1536,1911,2113,2539,2936,3490,4306,4609,4736,4927,6117,6122,6124,6125,6146,6161,6189,6191,6194,6202,6228,6604,6767,7290,9572,9817,55062,144577,155066</t>
  </si>
  <si>
    <t>ATOX1,ATP6V0C,CDKN1A,CDKN2B,TPP1,CYBB,PHC1,ETS1,G6PD,GSR,IGFBP7,NR3C2,MYC,RPL10A,NUP88,RPA1,RPL3,RPL4,RPL5,RPL22,RPL32,RPS3A,RPS4X,RPS6,RPS8,RPS23,SMARCD3,ST13,HIRA,NR1D1,KEAP1,WIPI1,KICS2,ATP6V0E2</t>
  </si>
  <si>
    <t>R-HSA-8953897</t>
  </si>
  <si>
    <t>Cellular responses to stimuli</t>
  </si>
  <si>
    <t>34/798</t>
  </si>
  <si>
    <t>R-HSA-9679506</t>
  </si>
  <si>
    <t>SARS-CoV Infections</t>
  </si>
  <si>
    <t>12/362</t>
  </si>
  <si>
    <t>1107,3615,4249,4927,6189,6191,6194,6202,6228,50628,57504,91782</t>
  </si>
  <si>
    <t>CHD3,IMPDH2,MGAT5,NUP88,RPS3A,RPS4X,RPS6,RPS8,RPS23,GEMIN4,MTA3,CHMP7</t>
  </si>
  <si>
    <t>13_Summary</t>
  </si>
  <si>
    <t>GO:0002695</t>
  </si>
  <si>
    <t>negative regulation of leukocyte activation</t>
  </si>
  <si>
    <t>15/193</t>
  </si>
  <si>
    <t>301,864,942,1845,3398,3902,3958,8530,10461,10859,11006,23208,26191,84695,84868,933,1493,1803,3575,3824,4609,5335,9572,10272,11126,23236,26228,53347,55024,55255,80762,84524,257144,9314,639,3594,81,4323,23129</t>
  </si>
  <si>
    <t>ANXA1,RUNX3,CD86,DUSP3,ID2,LAG3,LGALS3,CST7,MERTK,LILRB1,LILRB4,SYT11,PTPN22,LOXL3,HAVCR2,CD22,CTLA4,DPP4,IL7R,KLRD1,MYC,PLCG1,NR1D1,FSTL3,CD160,PLCB1,STAP1,UBASH3A,BANK1,WDR41,NDFIP1,ZC3H8,GCSAM,KLF4,PRDM1,IL12RB1,ACTN4,MMP14,PLXND1</t>
  </si>
  <si>
    <t>13_Member</t>
  </si>
  <si>
    <t>301,864,942,1845,3398,3902,3958,8530,10461,10859,11006,23208,26191,84695,84868</t>
  </si>
  <si>
    <t>ANXA1,RUNX3,CD86,DUSP3,ID2,LAG3,LGALS3,CST7,MERTK,LILRB1,LILRB4,SYT11,PTPN22,LOXL3,HAVCR2</t>
  </si>
  <si>
    <t>GO:0050866</t>
  </si>
  <si>
    <t>negative regulation of cell activation</t>
  </si>
  <si>
    <t>15/216</t>
  </si>
  <si>
    <t>GO:0051250</t>
  </si>
  <si>
    <t>negative regulation of lymphocyte activation</t>
  </si>
  <si>
    <t>13/161</t>
  </si>
  <si>
    <t>301,864,942,1845,3398,3902,3958,10461,10859,11006,26191,84695,84868</t>
  </si>
  <si>
    <t>ANXA1,RUNX3,CD86,DUSP3,ID2,LAG3,LGALS3,MERTK,LILRB1,LILRB4,PTPN22,LOXL3,HAVCR2</t>
  </si>
  <si>
    <t>GO:0002683</t>
  </si>
  <si>
    <t>negative regulation of immune system process</t>
  </si>
  <si>
    <t>33/430</t>
  </si>
  <si>
    <t>301,864,933,942,1493,1803,1845,3398,3575,3824,3902,3958,4609,5335,8530,9572,10272,10461,10859,11006,11126,23208,23236,26191,26228,53347,55024,55255,80762,84524,84695,84868,257144</t>
  </si>
  <si>
    <t>ANXA1,RUNX3,CD22,CD86,CTLA4,DPP4,DUSP3,ID2,IL7R,KLRD1,LAG3,LGALS3,MYC,PLCG1,CST7,NR1D1,FSTL3,MERTK,LILRB1,LILRB4,CD160,SYT11,PLCB1,PTPN22,STAP1,UBASH3A,BANK1,WDR41,NDFIP1,ZC3H8,LOXL3,HAVCR2,GCSAM</t>
  </si>
  <si>
    <t>GO:1903038</t>
  </si>
  <si>
    <t>negative regulation of leukocyte cell-cell adhesion</t>
  </si>
  <si>
    <t>12/144</t>
  </si>
  <si>
    <t>301,864,942,1845,3902,3958,9314,10859,11006,26191,84695,84868</t>
  </si>
  <si>
    <t>ANXA1,RUNX3,CD86,DUSP3,LAG3,LGALS3,KLF4,LILRB1,LILRB4,PTPN22,LOXL3,HAVCR2</t>
  </si>
  <si>
    <t>GO:0050868</t>
  </si>
  <si>
    <t>negative regulation of T cell activation</t>
  </si>
  <si>
    <t>11/125</t>
  </si>
  <si>
    <t>301,864,942,1845,3902,3958,10859,11006,26191,84695,84868</t>
  </si>
  <si>
    <t>ANXA1,RUNX3,CD86,DUSP3,LAG3,LGALS3,LILRB1,LILRB4,PTPN22,LOXL3,HAVCR2</t>
  </si>
  <si>
    <t>GO:0046634</t>
  </si>
  <si>
    <t>regulation of alpha-beta T cell activation</t>
  </si>
  <si>
    <t>10/107</t>
  </si>
  <si>
    <t>301,639,864,942,3594,10859,11006,11126,26191,84695</t>
  </si>
  <si>
    <t>ANXA1,PRDM1,RUNX3,CD86,IL12RB1,LILRB1,LILRB4,CD160,PTPN22,LOXL3</t>
  </si>
  <si>
    <t>GO:0007162</t>
  </si>
  <si>
    <t>negative regulation of cell adhesion</t>
  </si>
  <si>
    <t>15/305</t>
  </si>
  <si>
    <t>81,301,864,942,1845,3902,3958,4323,9314,10859,11006,23129,26191,84695,84868</t>
  </si>
  <si>
    <t>ACTN4,ANXA1,RUNX3,CD86,DUSP3,LAG3,LGALS3,MMP14,KLF4,LILRB1,LILRB4,PLXND1,PTPN22,LOXL3,HAVCR2</t>
  </si>
  <si>
    <t>GO:0022408</t>
  </si>
  <si>
    <t>negative regulation of cell-cell adhesion</t>
  </si>
  <si>
    <t>12/199</t>
  </si>
  <si>
    <t>GO:0046637</t>
  </si>
  <si>
    <t>regulation of alpha-beta T cell differentiation</t>
  </si>
  <si>
    <t>7/69</t>
  </si>
  <si>
    <t>301,639,864,942,3594,11006,84695</t>
  </si>
  <si>
    <t>ANXA1,PRDM1,RUNX3,CD86,IL12RB1,LILRB4,LOXL3</t>
  </si>
  <si>
    <t>GO:1902106</t>
  </si>
  <si>
    <t>negative regulation of leukocyte differentiation</t>
  </si>
  <si>
    <t>8/103</t>
  </si>
  <si>
    <t>301,864,3398,3902,10272,10859,11006,84695</t>
  </si>
  <si>
    <t>ANXA1,RUNX3,ID2,LAG3,FSTL3,LILRB1,LILRB4,LOXL3</t>
  </si>
  <si>
    <t>GO:1903707</t>
  </si>
  <si>
    <t>negative regulation of hemopoiesis</t>
  </si>
  <si>
    <t>8/107</t>
  </si>
  <si>
    <t>GO:0045620</t>
  </si>
  <si>
    <t>negative regulation of lymphocyte differentiation</t>
  </si>
  <si>
    <t>6/55</t>
  </si>
  <si>
    <t>301,864,3398,3902,11006,84695</t>
  </si>
  <si>
    <t>ANXA1,RUNX3,ID2,LAG3,LILRB4,LOXL3</t>
  </si>
  <si>
    <t>GO:2000514</t>
  </si>
  <si>
    <t>regulation of CD4-positive, alpha-beta T cell activation</t>
  </si>
  <si>
    <t>6/68</t>
  </si>
  <si>
    <t>301,864,942,3594,11126,84695</t>
  </si>
  <si>
    <t>ANXA1,RUNX3,CD86,IL12RB1,CD160,LOXL3</t>
  </si>
  <si>
    <t>GO:0045581</t>
  </si>
  <si>
    <t>negative regulation of T cell differentiation</t>
  </si>
  <si>
    <t>5/46</t>
  </si>
  <si>
    <t>301,864,3902,11006,84695</t>
  </si>
  <si>
    <t>ANXA1,RUNX3,LAG3,LILRB4,LOXL3</t>
  </si>
  <si>
    <t>GO:0043370</t>
  </si>
  <si>
    <t>regulation of CD4-positive, alpha-beta T cell differentiation</t>
  </si>
  <si>
    <t>5/52</t>
  </si>
  <si>
    <t>301,864,942,3594,84695</t>
  </si>
  <si>
    <t>ANXA1,RUNX3,CD86,IL12RB1,LOXL3</t>
  </si>
  <si>
    <t>GO:0046636</t>
  </si>
  <si>
    <t>negative regulation of alpha-beta T cell activation</t>
  </si>
  <si>
    <t>4/42</t>
  </si>
  <si>
    <t>301,864,10859,84695</t>
  </si>
  <si>
    <t>ANXA1,RUNX3,LILRB1,LOXL3</t>
  </si>
  <si>
    <t>GO:0043371</t>
  </si>
  <si>
    <t>negative regulation of CD4-positive, alpha-beta T cell differentiation</t>
  </si>
  <si>
    <t>3/21</t>
  </si>
  <si>
    <t>301,864,84695</t>
  </si>
  <si>
    <t>ANXA1,RUNX3,LOXL3</t>
  </si>
  <si>
    <t>GO:0046639</t>
  </si>
  <si>
    <t>negative regulation of alpha-beta T cell differentiation</t>
  </si>
  <si>
    <t>3/25</t>
  </si>
  <si>
    <t>GO:2000515</t>
  </si>
  <si>
    <t>negative regulation of CD4-positive, alpha-beta T cell activation</t>
  </si>
  <si>
    <t>3/31</t>
  </si>
  <si>
    <t>14_Summary</t>
  </si>
  <si>
    <t>GO:0002697</t>
  </si>
  <si>
    <t>regulation of immune effector process</t>
  </si>
  <si>
    <t>19/356</t>
  </si>
  <si>
    <t>301,942,2219,2242,3594,3689,3823,3824,3902,3958,5027,9437,10859,11006,11126,26191,51744,84695,84868,1536,2149,3600,4615,10555,23236,55122,10758,51561,933,940,959,10892,80762</t>
  </si>
  <si>
    <t>ANXA1,CD86,FCN1,FES,IL12RB1,ITGB2,KLRC3,KLRD1,LAG3,LGALS3,P2RX7,NCR1,LILRB1,LILRB4,CD160,PTPN22,CD244,LOXL3,HAVCR2,CYBB,F2R,IL15,MYD88,AGPAT2,PLCB1,AKIRIN2,TRAF3IP2,IL23A,CD22,CD28,CD40LG,MALT1,NDFIP1</t>
  </si>
  <si>
    <t>14_Member</t>
  </si>
  <si>
    <t>301,942,2219,2242,3594,3689,3823,3824,3902,3958,5027,9437,10859,11006,11126,26191,51744,84695,84868</t>
  </si>
  <si>
    <t>ANXA1,CD86,FCN1,FES,IL12RB1,ITGB2,KLRC3,KLRD1,LAG3,LGALS3,P2RX7,NCR1,LILRB1,LILRB4,CD160,PTPN22,CD244,LOXL3,HAVCR2</t>
  </si>
  <si>
    <t>GO:0002699</t>
  </si>
  <si>
    <t>positive regulation of immune effector process</t>
  </si>
  <si>
    <t>14/249</t>
  </si>
  <si>
    <t>301,942,2219,2242,3594,3689,3823,3824,3902,5027,10859,11126,26191,51744</t>
  </si>
  <si>
    <t>ANXA1,CD86,FCN1,FES,IL12RB1,ITGB2,KLRC3,KLRD1,LAG3,P2RX7,LILRB1,CD160,PTPN22,CD244</t>
  </si>
  <si>
    <t>GO:0001819</t>
  </si>
  <si>
    <t>positive regulation of cytokine production</t>
  </si>
  <si>
    <t>17/481</t>
  </si>
  <si>
    <t>301,942,1536,2149,2219,3594,3600,4615,5027,10555,10859,11126,23236,26191,51744,55122,84868</t>
  </si>
  <si>
    <t>ANXA1,CD86,CYBB,F2R,FCN1,IL12RB1,IL15,MYD88,P2RX7,AGPAT2,LILRB1,CD160,PLCB1,PTPN22,CD244,AKIRIN2,HAVCR2</t>
  </si>
  <si>
    <t>GO:0032729</t>
  </si>
  <si>
    <t>positive regulation of interferon-gamma production</t>
  </si>
  <si>
    <t>6/77</t>
  </si>
  <si>
    <t>3594,10859,11126,26191,51744,84868</t>
  </si>
  <si>
    <t>IL12RB1,LILRB1,CD160,PTPN22,CD244,HAVCR2</t>
  </si>
  <si>
    <t>GO:0032649</t>
  </si>
  <si>
    <t>regulation of interferon-gamma production</t>
  </si>
  <si>
    <t>7/117</t>
  </si>
  <si>
    <t>3594,10859,11006,11126,26191,51744,84868</t>
  </si>
  <si>
    <t>IL12RB1,LILRB1,LILRB4,CD160,PTPN22,CD244,HAVCR2</t>
  </si>
  <si>
    <t>GO:0050691</t>
  </si>
  <si>
    <t>regulation of defense response to virus by host</t>
  </si>
  <si>
    <t>6/42</t>
  </si>
  <si>
    <t>3594,3600,10758,10859,26191,51561</t>
  </si>
  <si>
    <t>IL12RB1,IL15,TRAF3IP2,LILRB1,PTPN22,IL23A</t>
  </si>
  <si>
    <t>GO:0002230</t>
  </si>
  <si>
    <t>positive regulation of defense response to virus by host</t>
  </si>
  <si>
    <t>3594,10758,10859,26191,51561</t>
  </si>
  <si>
    <t>IL12RB1,TRAF3IP2,LILRB1,PTPN22,IL23A</t>
  </si>
  <si>
    <t>GO:0002700</t>
  </si>
  <si>
    <t>regulation of production of molecular mediator of immune response</t>
  </si>
  <si>
    <t>11/167</t>
  </si>
  <si>
    <t>933,940,942,959,10859,10892,11006,11126,26191,51744,80762</t>
  </si>
  <si>
    <t>CD22,CD28,CD86,CD40LG,LILRB1,MALT1,LILRB4,CD160,PTPN22,CD244,NDFIP1</t>
  </si>
  <si>
    <t>GO:0050688</t>
  </si>
  <si>
    <t>regulation of defense response to virus</t>
  </si>
  <si>
    <t>4/74</t>
  </si>
  <si>
    <t>3594,3600,10859,26191</t>
  </si>
  <si>
    <t>IL12RB1,IL15,LILRB1,PTPN22</t>
  </si>
  <si>
    <t>GO:0002702</t>
  </si>
  <si>
    <t>positive regulation of production of molecular mediator of immune response</t>
  </si>
  <si>
    <t>5/120</t>
  </si>
  <si>
    <t>942,10859,11126,26191,51744</t>
  </si>
  <si>
    <t>CD86,LILRB1,CD160,PTPN22,CD244</t>
  </si>
  <si>
    <t>15_Summary</t>
  </si>
  <si>
    <t>GO:0032814</t>
  </si>
  <si>
    <t>regulation of natural killer cell activation</t>
  </si>
  <si>
    <t>8/41</t>
  </si>
  <si>
    <t>639,3600,3601,3823,3824,9760,26191,84868,23236,3636,2219,4240,10461,26228,55423,23208</t>
  </si>
  <si>
    <t>PRDM1,IL15,IL15RA,KLRC3,KLRD1,TOX,PTPN22,HAVCR2,PLCB1,INPPL1,FCN1,MFGE8,MERTK,STAP1,SIRPG,SYT11</t>
  </si>
  <si>
    <t>15_Member</t>
  </si>
  <si>
    <t>639,3600,3601,3823,3824,9760,26191,84868</t>
  </si>
  <si>
    <t>PRDM1,IL15,IL15RA,KLRC3,KLRD1,TOX,PTPN22,HAVCR2</t>
  </si>
  <si>
    <t>GO:0032823</t>
  </si>
  <si>
    <t>regulation of natural killer cell differentiation</t>
  </si>
  <si>
    <t>4/12</t>
  </si>
  <si>
    <t>639,3600,3601,9760</t>
  </si>
  <si>
    <t>PRDM1,IL15,IL15RA,TOX</t>
  </si>
  <si>
    <t>GO:0035723</t>
  </si>
  <si>
    <t>interleukin-15-mediated signaling pathway</t>
  </si>
  <si>
    <t>3/6</t>
  </si>
  <si>
    <t>3600,3601,23236</t>
  </si>
  <si>
    <t>IL15,IL15RA,PLCB1</t>
  </si>
  <si>
    <t>GO:0071350</t>
  </si>
  <si>
    <t>cellular response to interleukin-15</t>
  </si>
  <si>
    <t>GO:0032825</t>
  </si>
  <si>
    <t>positive regulation of natural killer cell differentiation</t>
  </si>
  <si>
    <t>3/8</t>
  </si>
  <si>
    <t>3600,3601,9760</t>
  </si>
  <si>
    <t>IL15,IL15RA,TOX</t>
  </si>
  <si>
    <t>GO:0070672</t>
  </si>
  <si>
    <t>response to interleukin-15</t>
  </si>
  <si>
    <t>R-HSA-451927</t>
  </si>
  <si>
    <t>Interleukin-2 family signaling</t>
  </si>
  <si>
    <t>4/44</t>
  </si>
  <si>
    <t>3600,3601,3636,84868</t>
  </si>
  <si>
    <t>IL15,IL15RA,INPPL1,HAVCR2</t>
  </si>
  <si>
    <t>GO:0032816</t>
  </si>
  <si>
    <t>positive regulation of natural killer cell activation</t>
  </si>
  <si>
    <t>GO:0050766</t>
  </si>
  <si>
    <t>positive regulation of phagocytosis</t>
  </si>
  <si>
    <t>7/72</t>
  </si>
  <si>
    <t>2219,3600,3601,4240,10461,26228,55423</t>
  </si>
  <si>
    <t>FCN1,IL15,IL15RA,MFGE8,MERTK,STAP1,SIRPG</t>
  </si>
  <si>
    <t>GO:0050764</t>
  </si>
  <si>
    <t>regulation of phagocytosis</t>
  </si>
  <si>
    <t>8/101</t>
  </si>
  <si>
    <t>2219,3600,3601,4240,10461,23208,26228,55423</t>
  </si>
  <si>
    <t>FCN1,IL15,IL15RA,MFGE8,MERTK,SYT11,STAP1,SIRPG</t>
  </si>
  <si>
    <t>16_Summary</t>
  </si>
  <si>
    <t>GO:0010959</t>
  </si>
  <si>
    <t>regulation of metal ion transport</t>
  </si>
  <si>
    <t>20/411</t>
  </si>
  <si>
    <t>81,154,483,945,967,1729,2149,2316,2539,3779,3958,5027,5159,6352,8514,9368,10859,11261,54997,246329,3643,65010,1536,23208,117144,8682,55022</t>
  </si>
  <si>
    <t>ACTN4,ADRB2,ATP1B3,CD33,CD63,DIAPH1,F2R,FLNA,G6PD,KCNMB1,LGALS3,P2RX7,PDGFRB,CCL5,KCNAB2,SLC9A3R1,LILRB1,CHP1,TESC,STAC3,INSR,SLC26A6,CYBB,SYT11,CATSPER1,PEA15,PID1</t>
  </si>
  <si>
    <t>16_Member</t>
  </si>
  <si>
    <t>81,154,483,945,967,1729,2149,2316,2539,3779,3958,5027,5159,6352,8514,9368,10859,11261,54997,246329</t>
  </si>
  <si>
    <t>ACTN4,ADRB2,ATP1B3,CD33,CD63,DIAPH1,F2R,FLNA,G6PD,KCNMB1,LGALS3,P2RX7,PDGFRB,CCL5,KCNAB2,SLC9A3R1,LILRB1,CHP1,TESC,STAC3</t>
  </si>
  <si>
    <t>GO:0034764</t>
  </si>
  <si>
    <t>positive regulation of transmembrane transport</t>
  </si>
  <si>
    <t>14/228</t>
  </si>
  <si>
    <t>81,154,483,2149,2316,2539,3643,3779,5027,9368,11261,54997,65010,246329</t>
  </si>
  <si>
    <t>ACTN4,ADRB2,ATP1B3,F2R,FLNA,G6PD,INSR,KCNMB1,P2RX7,SLC9A3R1,CHP1,TESC,SLC26A6,STAC3</t>
  </si>
  <si>
    <t>GO:0032415</t>
  </si>
  <si>
    <t>regulation of sodium:proton antiporter activity</t>
  </si>
  <si>
    <t>4/6</t>
  </si>
  <si>
    <t>81,9368,11261,54997</t>
  </si>
  <si>
    <t>ACTN4,SLC9A3R1,CHP1,TESC</t>
  </si>
  <si>
    <t>GO:0043270</t>
  </si>
  <si>
    <t>positive regulation of ion transport</t>
  </si>
  <si>
    <t>15/278</t>
  </si>
  <si>
    <t>81,154,483,2149,2316,2539,3779,3958,5027,5159,6352,9368,11261,54997,246329</t>
  </si>
  <si>
    <t>ACTN4,ADRB2,ATP1B3,F2R,FLNA,G6PD,KCNMB1,LGALS3,P2RX7,PDGFRB,CCL5,SLC9A3R1,CHP1,TESC,STAC3</t>
  </si>
  <si>
    <t>GO:0034767</t>
  </si>
  <si>
    <t>positive regulation of ion transmembrane transport</t>
  </si>
  <si>
    <t>12/178</t>
  </si>
  <si>
    <t>81,154,483,2149,2316,2539,3779,5027,9368,11261,54997,246329</t>
  </si>
  <si>
    <t>ACTN4,ADRB2,ATP1B3,F2R,FLNA,G6PD,KCNMB1,P2RX7,SLC9A3R1,CHP1,TESC,STAC3</t>
  </si>
  <si>
    <t>GO:1904064</t>
  </si>
  <si>
    <t>positive regulation of cation transmembrane transport</t>
  </si>
  <si>
    <t>11/164</t>
  </si>
  <si>
    <t>81,154,483,2149,2316,2539,3779,5027,11261,54997,246329</t>
  </si>
  <si>
    <t>ACTN4,ADRB2,ATP1B3,F2R,FLNA,G6PD,KCNMB1,P2RX7,CHP1,TESC,STAC3</t>
  </si>
  <si>
    <t>GO:0043269</t>
  </si>
  <si>
    <t>regulation of ion transport</t>
  </si>
  <si>
    <t>23/696</t>
  </si>
  <si>
    <t>81,154,483,945,967,1536,1729,2149,2316,2539,3779,3958,5027,5159,6352,8514,9368,10859,11261,23208,54997,117144,246329</t>
  </si>
  <si>
    <t>ACTN4,ADRB2,ATP1B3,CD33,CD63,CYBB,DIAPH1,F2R,FLNA,G6PD,KCNMB1,LGALS3,P2RX7,PDGFRB,CCL5,KCNAB2,SLC9A3R1,LILRB1,CHP1,SYT11,TESC,CATSPER1,STAC3</t>
  </si>
  <si>
    <t>GO:0034762</t>
  </si>
  <si>
    <t>regulation of transmembrane transport</t>
  </si>
  <si>
    <t>21/602</t>
  </si>
  <si>
    <t>81,154,483,967,1536,1729,2149,2316,2539,3643,3779,5027,8514,8682,9368,11261,54997,55022,65010,117144,246329</t>
  </si>
  <si>
    <t>ACTN4,ADRB2,ATP1B3,CD63,CYBB,DIAPH1,F2R,FLNA,G6PD,INSR,KCNMB1,P2RX7,KCNAB2,PEA15,SLC9A3R1,CHP1,TESC,PID1,SLC26A6,CATSPER1,STAC3</t>
  </si>
  <si>
    <t>GO:0032417</t>
  </si>
  <si>
    <t>positive regulation of sodium:proton antiporter activity</t>
  </si>
  <si>
    <t>3/4</t>
  </si>
  <si>
    <t>81,11261,54997</t>
  </si>
  <si>
    <t>ACTN4,CHP1,TESC</t>
  </si>
  <si>
    <t>GO:1904062</t>
  </si>
  <si>
    <t>regulation of cation transmembrane transport</t>
  </si>
  <si>
    <t>15/381</t>
  </si>
  <si>
    <t>81,154,483,967,1729,2149,2316,2539,3779,5027,8514,9368,11261,54997,246329</t>
  </si>
  <si>
    <t>ACTN4,ADRB2,ATP1B3,CD63,DIAPH1,F2R,FLNA,G6PD,KCNMB1,P2RX7,KCNAB2,SLC9A3R1,CHP1,TESC,STAC3</t>
  </si>
  <si>
    <t>GO:0034765</t>
  </si>
  <si>
    <t>regulation of ion transmembrane transport</t>
  </si>
  <si>
    <t>17/504</t>
  </si>
  <si>
    <t>81,154,483,967,1536,1729,2149,2316,2539,3779,5027,8514,9368,11261,54997,117144,246329</t>
  </si>
  <si>
    <t>ACTN4,ADRB2,ATP1B3,CD63,CYBB,DIAPH1,F2R,FLNA,G6PD,KCNMB1,P2RX7,KCNAB2,SLC9A3R1,CHP1,TESC,CATSPER1,STAC3</t>
  </si>
  <si>
    <t>GO:0002028</t>
  </si>
  <si>
    <t>regulation of sodium ion transport</t>
  </si>
  <si>
    <t>7/91</t>
  </si>
  <si>
    <t>81,154,483,5027,9368,11261,54997</t>
  </si>
  <si>
    <t>ACTN4,ADRB2,ATP1B3,P2RX7,SLC9A3R1,CHP1,TESC</t>
  </si>
  <si>
    <t>GO:1902307</t>
  </si>
  <si>
    <t>positive regulation of sodium ion transmembrane transport</t>
  </si>
  <si>
    <t>4/20</t>
  </si>
  <si>
    <t>81,483,11261,54997</t>
  </si>
  <si>
    <t>ACTN4,ATP1B3,CHP1,TESC</t>
  </si>
  <si>
    <t>GO:0010155</t>
  </si>
  <si>
    <t>regulation of proton transport</t>
  </si>
  <si>
    <t>4/23</t>
  </si>
  <si>
    <t>GO:0010765</t>
  </si>
  <si>
    <t>positive regulation of sodium ion transport</t>
  </si>
  <si>
    <t>4/33</t>
  </si>
  <si>
    <t>GO:2000651</t>
  </si>
  <si>
    <t>positive regulation of sodium ion transmembrane transporter activity</t>
  </si>
  <si>
    <t>3/16</t>
  </si>
  <si>
    <t>GO:1902305</t>
  </si>
  <si>
    <t>regulation of sodium ion transmembrane transport</t>
  </si>
  <si>
    <t>5/68</t>
  </si>
  <si>
    <t>81,483,9368,11261,54997</t>
  </si>
  <si>
    <t>ACTN4,ATP1B3,SLC9A3R1,CHP1,TESC</t>
  </si>
  <si>
    <t>GO:0032414</t>
  </si>
  <si>
    <t>positive regulation of ion transmembrane transporter activity</t>
  </si>
  <si>
    <t>6/111</t>
  </si>
  <si>
    <t>81,154,483,11261,54997,246329</t>
  </si>
  <si>
    <t>ACTN4,ADRB2,ATP1B3,CHP1,TESC,STAC3</t>
  </si>
  <si>
    <t>GO:0032411</t>
  </si>
  <si>
    <t>positive regulation of transporter activity</t>
  </si>
  <si>
    <t>6/122</t>
  </si>
  <si>
    <t>GO:2000649</t>
  </si>
  <si>
    <t>regulation of sodium ion transmembrane transporter activity</t>
  </si>
  <si>
    <t>4/59</t>
  </si>
  <si>
    <t>17_Summary</t>
  </si>
  <si>
    <t>R-HSA-9012999</t>
  </si>
  <si>
    <t>RHO GTPase cycle</t>
  </si>
  <si>
    <t>34/449</t>
  </si>
  <si>
    <t>29,394,537,1124,1536,1729,1730,4646,5361,5924,6510,6711,7074,9710,9743,9824,10152,11180,22852,23129,23191,23263,23348,23380,25894,55704,57473,57514,79180,79658,84033,114822,144402,157285,2316,3984,5578,64105</t>
  </si>
  <si>
    <t>ABR,ARHGAP5,ATP6AP1,CHN2,CYBB,DIAPH1,DIAPH2,MYO6,PLXNA1,RASGRF2,SLC1A5,SPTBN1,TIAM1,GARRE1,ARHGAP32,ARHGAP11A,ABI2,WDR6,ANKRD26,PLXND1,CYFIP1,MCF2L,DOCK9,SRGAP2,PLEKHG4,CCDC88A,ZNF512B,ARHGAP31,EFHD2,ARHGAP10,OBSCN,RHPN1,CPNE8,PRAG1,FLNA,LIMK1,PRKCA,CENPK</t>
  </si>
  <si>
    <t>17_Member</t>
  </si>
  <si>
    <t>29,394,537,1124,1536,1729,1730,4646,5361,5924,6510,6711,7074,9710,9743,9824,10152,11180,22852,23129,23191,23263,23348,23380,25894,55704,57473,57514,79180,79658,84033,114822,144402,157285</t>
  </si>
  <si>
    <t>ABR,ARHGAP5,ATP6AP1,CHN2,CYBB,DIAPH1,DIAPH2,MYO6,PLXNA1,RASGRF2,SLC1A5,SPTBN1,TIAM1,GARRE1,ARHGAP32,ARHGAP11A,ABI2,WDR6,ANKRD26,PLXND1,CYFIP1,MCF2L,DOCK9,SRGAP2,PLEKHG4,CCDC88A,ZNF512B,ARHGAP31,EFHD2,ARHGAP10,OBSCN,RHPN1,CPNE8,PRAG1</t>
  </si>
  <si>
    <t>R-HSA-9013149</t>
  </si>
  <si>
    <t>RAC1 GTPase cycle</t>
  </si>
  <si>
    <t>17/185</t>
  </si>
  <si>
    <t>29,394,1124,1536,5924,6510,7074,9710,9743,10152,23191,23263,23348,23380,25894,57514,79658</t>
  </si>
  <si>
    <t>ABR,ARHGAP5,CHN2,CYBB,RASGRF2,SLC1A5,TIAM1,GARRE1,ARHGAP32,ABI2,CYFIP1,MCF2L,DOCK9,SRGAP2,PLEKHG4,ARHGAP31,ARHGAP10</t>
  </si>
  <si>
    <t>R-HSA-194315</t>
  </si>
  <si>
    <t>Signaling by Rho GTPases</t>
  </si>
  <si>
    <t>38/707</t>
  </si>
  <si>
    <t>29,394,537,1124,1536,1729,1730,2316,3984,4646,5361,5578,5924,6510,6711,7074,9710,9743,9824,10152,11180,22852,23129,23191,23263,23348,23380,25894,55704,57473,57514,64105,79180,79658,84033,114822,144402,157285</t>
  </si>
  <si>
    <t>ABR,ARHGAP5,ATP6AP1,CHN2,CYBB,DIAPH1,DIAPH2,FLNA,LIMK1,MYO6,PLXNA1,PRKCA,RASGRF2,SLC1A5,SPTBN1,TIAM1,GARRE1,ARHGAP32,ARHGAP11A,ABI2,WDR6,ANKRD26,PLXND1,CYFIP1,MCF2L,DOCK9,SRGAP2,PLEKHG4,CCDC88A,ZNF512B,ARHGAP31,CENPK,EFHD2,ARHGAP10,OBSCN,RHPN1,CPNE8,PRAG1</t>
  </si>
  <si>
    <t>R-HSA-9716542</t>
  </si>
  <si>
    <t>Signaling by Rho GTPases, Miro GTPases and RHOBTB3</t>
  </si>
  <si>
    <t>38/723</t>
  </si>
  <si>
    <t>R-HSA-8980692</t>
  </si>
  <si>
    <t>RHOA GTPase cycle</t>
  </si>
  <si>
    <t>14/147</t>
  </si>
  <si>
    <t>29,394,537,1729,5924,7074,9743,9824,23263,25894,57514,79658,84033,114822</t>
  </si>
  <si>
    <t>ABR,ARHGAP5,ATP6AP1,DIAPH1,RASGRF2,TIAM1,ARHGAP32,ARHGAP11A,MCF2L,PLEKHG4,ARHGAP31,ARHGAP10,OBSCN,RHPN1</t>
  </si>
  <si>
    <t>R-HSA-9013423</t>
  </si>
  <si>
    <t>RAC3 GTPase cycle</t>
  </si>
  <si>
    <t>10/94</t>
  </si>
  <si>
    <t>29,394,1536,6510,7074,9710,9743,10152,23191,23380</t>
  </si>
  <si>
    <t>ABR,ARHGAP5,CYBB,SLC1A5,TIAM1,GARRE1,ARHGAP32,ABI2,CYFIP1,SRGAP2</t>
  </si>
  <si>
    <t>R-HSA-9013148</t>
  </si>
  <si>
    <t>CDC42 GTPase cycle</t>
  </si>
  <si>
    <t>12/155</t>
  </si>
  <si>
    <t>29,394,5924,7074,9743,23263,23348,23380,25894,57514,79658,144402</t>
  </si>
  <si>
    <t>ABR,ARHGAP5,RASGRF2,TIAM1,ARHGAP32,MCF2L,DOCK9,SRGAP2,PLEKHG4,ARHGAP31,ARHGAP10,CPNE8</t>
  </si>
  <si>
    <t>GO:0016601</t>
  </si>
  <si>
    <t>Rac protein signal transduction</t>
  </si>
  <si>
    <t>7074,9710,10152,23191</t>
  </si>
  <si>
    <t>TIAM1,GARRE1,ABI2,CYFIP1</t>
  </si>
  <si>
    <t>18_Summary</t>
  </si>
  <si>
    <t>R-HSA-198933</t>
  </si>
  <si>
    <t>Immunoregulatory interactions between a Lymphoid and a non-Lymphoid cell</t>
  </si>
  <si>
    <t>12/134</t>
  </si>
  <si>
    <t>945,3683,3689,3812,3824,9437,10859,11006,11126,51348,57823,342510,942,1075,1508,1509,1536,3902,4615,9246,9817,10437,10533,10616,25897,26191,26270</t>
  </si>
  <si>
    <t>CD33,ITGAL,ITGB2,KIR3DL2,KLRD1,NCR1,LILRB1,LILRB4,CD160,KLRF1,SLAMF7,CD300E,CD86,CTSC,CTSB,CTSD,CYBB,LAG3,MYD88,UBE2L6,KEAP1,IFI30,ATG7,RBCK1,RNF19A,PTPN22,FBXO6</t>
  </si>
  <si>
    <t>18_Member</t>
  </si>
  <si>
    <t>945,3683,3689,3812,3824,9437,10859,11006,11126,51348,57823,342510</t>
  </si>
  <si>
    <t>CD33,ITGAL,ITGB2,KIR3DL2,KLRD1,NCR1,LILRB1,LILRB4,CD160,KLRF1,SLAMF7,CD300E</t>
  </si>
  <si>
    <t>R-HSA-1280218</t>
  </si>
  <si>
    <t>Adaptive Immune System</t>
  </si>
  <si>
    <t>27/769</t>
  </si>
  <si>
    <t>942,945,1075,1508,1509,1536,3683,3689,3812,3824,3902,4615,9246,9437,9817,10437,10533,10616,10859,11006,11126,25897,26191,26270,51348,57823,342510</t>
  </si>
  <si>
    <t>CD86,CD33,CTSC,CTSB,CTSD,CYBB,ITGAL,ITGB2,KIR3DL2,KLRD1,LAG3,MYD88,UBE2L6,NCR1,KEAP1,IFI30,ATG7,RBCK1,LILRB1,LILRB4,CD160,RNF19A,PTPN22,FBXO6,KLRF1,SLAMF7,CD300E</t>
  </si>
  <si>
    <t>19_Summary</t>
  </si>
  <si>
    <t>GO:0050778</t>
  </si>
  <si>
    <t>positive regulation of immune response</t>
  </si>
  <si>
    <t>39/567</t>
  </si>
  <si>
    <t>301,839,931,940,942,974,1236,1493,2208,2219,3572,3594,3600,3689,3823,3824,3902,3984,5027,5335,6352,9840,10616,10859,10892,11126,26191,26228,27086,28984,29760,50852,51561,55024,55122,64005,81030,84868,123920,945,1540,4615,11006,151888</t>
  </si>
  <si>
    <t>ANXA1,CASP6,MS4A1,CD28,CD86,CD79B,CCR7,CTLA4,FCER2,FCN1,IL6ST,IL12RB1,IL15,ITGB2,KLRC3,KLRD1,LAG3,LIMK1,P2RX7,PLCG1,CCL5,TESPA1,RBCK1,LILRB1,MALT1,CD160,PTPN22,STAP1,FOXP1,RGCC,BLNK,TRAT1,IL23A,BANK1,AKIRIN2,MYO1G,ZBP1,HAVCR2,CMTM3,CD33,CYLD,MYD88,LILRB4,BTLA</t>
  </si>
  <si>
    <t>19_Member</t>
  </si>
  <si>
    <t>301,839,931,940,942,974,1236,1493,2208,2219,3572,3594,3600,3689,3823,3824,3902,3984,5027,5335,6352,9840,10616,10859,10892,11126,26191,26228,27086,28984,29760,50852,51561,55024,55122,64005,81030,84868,123920</t>
  </si>
  <si>
    <t>ANXA1,CASP6,MS4A1,CD28,CD86,CD79B,CCR7,CTLA4,FCER2,FCN1,IL6ST,IL12RB1,IL15,ITGB2,KLRC3,KLRD1,LAG3,LIMK1,P2RX7,PLCG1,CCL5,TESPA1,RBCK1,LILRB1,MALT1,CD160,PTPN22,STAP1,FOXP1,RGCC,BLNK,TRAT1,IL23A,BANK1,AKIRIN2,MYO1G,ZBP1,HAVCR2,CMTM3</t>
  </si>
  <si>
    <t>GO:0002764</t>
  </si>
  <si>
    <t>immune response-regulating signaling pathway</t>
  </si>
  <si>
    <t>22/371</t>
  </si>
  <si>
    <t>931,940,945,974,1493,1540,2219,3823,3824,3984,4615,5335,10616,10859,10892,11006,26191,29760,55024,64005,84868,151888</t>
  </si>
  <si>
    <t>MS4A1,CD28,CD33,CD79B,CTLA4,CYLD,FCN1,KLRC3,KLRD1,LIMK1,MYD88,PLCG1,RBCK1,LILRB1,MALT1,LILRB4,PTPN22,BLNK,BANK1,MYO1G,HAVCR2,BTLA</t>
  </si>
  <si>
    <t>GO:0002768</t>
  </si>
  <si>
    <t>immune response-regulating cell surface receptor signaling pathway</t>
  </si>
  <si>
    <t>18/289</t>
  </si>
  <si>
    <t>931,940,974,1493,2219,3823,3824,3984,5335,10616,10859,10892,11006,26191,29760,55024,64005,151888</t>
  </si>
  <si>
    <t>MS4A1,CD28,CD79B,CTLA4,FCN1,KLRC3,KLRD1,LIMK1,PLCG1,RBCK1,LILRB1,MALT1,LILRB4,PTPN22,BLNK,BANK1,MYO1G,BTLA</t>
  </si>
  <si>
    <t>20_Summary</t>
  </si>
  <si>
    <t>GO:0051493</t>
  </si>
  <si>
    <t>regulation of cytoskeleton organization</t>
  </si>
  <si>
    <t>37/531</t>
  </si>
  <si>
    <t>119,822,824,1236,1540,1729,2041,2242,2316,2648,3925,3984,4035,4869,5027,5159,6711,7226,9026,9620,10152,10174,10207,11186,23191,24139,26228,28984,50810,50861,51225,51429,55704,79884,91782,114822,146206,154,301,302,664,940,3002,3643,5305,6836,9555,9924,22930,23236,55062,56907,57343,80063,3958,4615,4914,5578,51673,57463,129293,165</t>
  </si>
  <si>
    <t>ADD2,CAPG,CAPN2,CCR7,CYLD,DIAPH1,EPHA1,FES,FLNA,KAT2A,STMN1,LIMK1,LRP1,NPM1,P2RX7,PDGFRB,SPTBN1,TRPM2,HIP1R,CELSR1,ABI2,SORBS3,PATJ,RASSF1,CYFIP1,EML2,STAP1,RGCC,HDGFL3,STMN3,ABI3,SNX9,CCDC88A,MAP9,CHMP7,RHPN1,CARMIL2,ADRB2,ANXA1,ANXA2,BNIP3,CD28,GZMB,INSR,PIP4K2A,SURF4,MACROH2A1,PAN2,RAB3GAP1,PLCB1,WIPI1,SPIRE1,ZNF304,ATF7IP2,LGALS3,MYD88,NTRK1,PRKCA,TPPP3,AMIGO1,TRABD2A,AEBP1</t>
  </si>
  <si>
    <t>20_Member</t>
  </si>
  <si>
    <t>119,822,824,1236,1540,1729,2041,2242,2316,2648,3925,3984,4035,4869,5027,5159,6711,7226,9026,9620,10152,10174,10207,11186,23191,24139,26228,28984,50810,50861,51225,51429,55704,79884,91782,114822,146206</t>
  </si>
  <si>
    <t>ADD2,CAPG,CAPN2,CCR7,CYLD,DIAPH1,EPHA1,FES,FLNA,KAT2A,STMN1,LIMK1,LRP1,NPM1,P2RX7,PDGFRB,SPTBN1,TRPM2,HIP1R,CELSR1,ABI2,SORBS3,PATJ,RASSF1,CYFIP1,EML2,STAP1,RGCC,HDGFL3,STMN3,ABI3,SNX9,CCDC88A,MAP9,CHMP7,RHPN1,CARMIL2</t>
  </si>
  <si>
    <t>GO:0010638</t>
  </si>
  <si>
    <t>positive regulation of organelle organization</t>
  </si>
  <si>
    <t>32/503</t>
  </si>
  <si>
    <t>154,301,302,664,940,1236,2041,2242,3002,3643,3984,5027,5159,5305,6836,9026,9555,9924,10152,10174,22930,23191,23236,26228,28984,51429,55062,55704,56907,57343,80063,146206</t>
  </si>
  <si>
    <t>ADRB2,ANXA1,ANXA2,BNIP3,CD28,CCR7,EPHA1,FES,GZMB,INSR,LIMK1,P2RX7,PDGFRB,PIP4K2A,SURF4,HIP1R,MACROH2A1,PAN2,ABI2,SORBS3,RAB3GAP1,CYFIP1,PLCB1,STAP1,RGCC,SNX9,WIPI1,CCDC88A,SPIRE1,ZNF304,ATF7IP2,CARMIL2</t>
  </si>
  <si>
    <t>GO:0032956</t>
  </si>
  <si>
    <t>regulation of actin cytoskeleton organization</t>
  </si>
  <si>
    <t>24/358</t>
  </si>
  <si>
    <t>119,822,1236,2041,2242,2316,3925,3984,4035,5159,6711,7226,9026,9620,10152,10174,23191,26228,28984,51225,51429,55704,114822,146206</t>
  </si>
  <si>
    <t>ADD2,CAPG,CCR7,EPHA1,FES,FLNA,STMN1,LIMK1,LRP1,PDGFRB,SPTBN1,TRPM2,HIP1R,CELSR1,ABI2,SORBS3,CYFIP1,STAP1,RGCC,ABI3,SNX9,CCDC88A,RHPN1,CARMIL2</t>
  </si>
  <si>
    <t>GO:0032970</t>
  </si>
  <si>
    <t>regulation of actin filament-based process</t>
  </si>
  <si>
    <t>24/399</t>
  </si>
  <si>
    <t>GO:0044089</t>
  </si>
  <si>
    <t>positive regulation of cellular component biogenesis</t>
  </si>
  <si>
    <t>26/492</t>
  </si>
  <si>
    <t>1236,2041,2242,3958,3984,4615,4914,5027,5305,5578,9026,9924,10152,10174,22930,23191,28984,51429,51673,55062,55704,57343,57463,80063,129293,146206</t>
  </si>
  <si>
    <t>CCR7,EPHA1,FES,LGALS3,LIMK1,MYD88,NTRK1,P2RX7,PIP4K2A,PRKCA,HIP1R,PAN2,ABI2,SORBS3,RAB3GAP1,CYFIP1,RGCC,SNX9,TPPP3,WIPI1,CCDC88A,ZNF304,AMIGO1,ATF7IP2,TRABD2A,CARMIL2</t>
  </si>
  <si>
    <t>GO:0110053</t>
  </si>
  <si>
    <t>regulation of actin filament organization</t>
  </si>
  <si>
    <t>17/276</t>
  </si>
  <si>
    <t>119,822,1236,2041,2316,3925,3984,6711,9026,10152,10174,23191,28984,51429,55704,114822,146206</t>
  </si>
  <si>
    <t>ADD2,CAPG,CCR7,EPHA1,FLNA,STMN1,LIMK1,SPTBN1,HIP1R,ABI2,SORBS3,CYFIP1,RGCC,SNX9,CCDC88A,RHPN1,CARMIL2</t>
  </si>
  <si>
    <t>GO:1902903</t>
  </si>
  <si>
    <t>regulation of supramolecular fiber organization</t>
  </si>
  <si>
    <t>21/381</t>
  </si>
  <si>
    <t>119,165,822,1236,2041,2242,2316,3925,3984,6711,9026,10152,10174,23191,24139,28984,50810,51429,55704,114822,146206</t>
  </si>
  <si>
    <t>ADD2,AEBP1,CAPG,CCR7,EPHA1,FES,FLNA,STMN1,LIMK1,SPTBN1,HIP1R,ABI2,SORBS3,CYFIP1,EML2,RGCC,HDGFL3,SNX9,CCDC88A,RHPN1,CARMIL2</t>
  </si>
  <si>
    <t>GO:0051495</t>
  </si>
  <si>
    <t>positive regulation of cytoskeleton organization</t>
  </si>
  <si>
    <t>13/194</t>
  </si>
  <si>
    <t>1236,2041,2242,3984,5027,10152,10174,23191,26228,28984,51429,55704,146206</t>
  </si>
  <si>
    <t>CCR7,EPHA1,FES,LIMK1,P2RX7,ABI2,SORBS3,CYFIP1,STAP1,RGCC,SNX9,CCDC88A,CARMIL2</t>
  </si>
  <si>
    <t>Table S4. Comparison of over-represented biological pathways identified from each individual Hainan DEGs set by the Metascape platform (Fig.1E, S1B-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1"/>
      <color theme="1"/>
      <name val="Calibri"/>
      <family val="2"/>
      <charset val="134"/>
      <scheme val="minor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b/>
      <sz val="11"/>
      <name val="Calibri"/>
      <family val="2"/>
      <scheme val="minor"/>
    </font>
    <font>
      <b/>
      <sz val="11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3" fillId="2" borderId="0" xfId="0" applyFont="1" applyFill="1" applyAlignment="1">
      <alignment horizontal="left"/>
    </xf>
    <xf numFmtId="0" fontId="1" fillId="0" borderId="0" xfId="0" applyFont="1" applyAlignment="1">
      <alignment horizontal="right"/>
    </xf>
    <xf numFmtId="164" fontId="1" fillId="0" borderId="0" xfId="0" applyNumberFormat="1" applyFont="1" applyAlignment="1">
      <alignment horizontal="right"/>
    </xf>
    <xf numFmtId="0" fontId="1" fillId="3" borderId="0" xfId="0" applyFont="1" applyFill="1"/>
    <xf numFmtId="0" fontId="1" fillId="3" borderId="0" xfId="0" applyFont="1" applyFill="1" applyAlignment="1">
      <alignment horizontal="right"/>
    </xf>
    <xf numFmtId="164" fontId="1" fillId="3" borderId="0" xfId="0" applyNumberFormat="1" applyFont="1" applyFill="1" applyAlignment="1">
      <alignment horizontal="right"/>
    </xf>
    <xf numFmtId="0" fontId="4" fillId="0" borderId="0" xfId="0" applyFont="1"/>
  </cellXfs>
  <cellStyles count="1">
    <cellStyle name="Normal" xfId="0" builtinId="0"/>
  </cellStyles>
  <dxfs count="3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56FEE0-0A60-41DA-A9C6-5BA1493C8CE3}">
  <dimension ref="A1:I226"/>
  <sheetViews>
    <sheetView tabSelected="1" workbookViewId="0"/>
  </sheetViews>
  <sheetFormatPr baseColWidth="10" defaultColWidth="8.83203125" defaultRowHeight="15" x14ac:dyDescent="0.2"/>
  <cols>
    <col min="1" max="1" width="13.83203125" style="1" customWidth="1"/>
    <col min="2" max="2" width="23.1640625" style="1" customWidth="1"/>
    <col min="3" max="3" width="8.83203125" style="1"/>
    <col min="4" max="4" width="37" style="1" customWidth="1"/>
    <col min="5" max="5" width="8.83203125" style="1"/>
    <col min="6" max="6" width="10.6640625" style="1" customWidth="1"/>
    <col min="7" max="7" width="8.83203125" style="1"/>
    <col min="8" max="8" width="18" style="1" customWidth="1"/>
    <col min="9" max="16384" width="8.83203125" style="1"/>
  </cols>
  <sheetData>
    <row r="1" spans="1:9" x14ac:dyDescent="0.2">
      <c r="A1" s="8" t="s">
        <v>1006</v>
      </c>
    </row>
    <row r="2" spans="1:9" x14ac:dyDescent="0.2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</row>
    <row r="3" spans="1:9" x14ac:dyDescent="0.2">
      <c r="A3" s="1" t="s">
        <v>9</v>
      </c>
      <c r="B3" s="1" t="s">
        <v>10</v>
      </c>
      <c r="C3" s="1" t="s">
        <v>11</v>
      </c>
      <c r="D3" s="1" t="s">
        <v>12</v>
      </c>
      <c r="E3" s="3">
        <v>-20.464431857000001</v>
      </c>
      <c r="F3" s="4">
        <v>-16.192205002200001</v>
      </c>
      <c r="G3" s="1" t="s">
        <v>13</v>
      </c>
      <c r="H3" s="1" t="s">
        <v>14</v>
      </c>
      <c r="I3" s="1" t="s">
        <v>15</v>
      </c>
    </row>
    <row r="4" spans="1:9" x14ac:dyDescent="0.2">
      <c r="A4" s="1" t="s">
        <v>16</v>
      </c>
      <c r="B4" s="1" t="s">
        <v>10</v>
      </c>
      <c r="C4" s="1" t="s">
        <v>11</v>
      </c>
      <c r="D4" s="1" t="s">
        <v>12</v>
      </c>
      <c r="E4" s="3">
        <v>-20.464431857000001</v>
      </c>
      <c r="F4" s="4">
        <v>-16.192205002200001</v>
      </c>
      <c r="G4" s="1" t="s">
        <v>13</v>
      </c>
      <c r="H4" s="1" t="s">
        <v>17</v>
      </c>
      <c r="I4" s="1" t="s">
        <v>18</v>
      </c>
    </row>
    <row r="5" spans="1:9" x14ac:dyDescent="0.2">
      <c r="A5" s="1" t="s">
        <v>16</v>
      </c>
      <c r="B5" s="1" t="s">
        <v>10</v>
      </c>
      <c r="C5" s="1" t="s">
        <v>19</v>
      </c>
      <c r="D5" s="1" t="s">
        <v>20</v>
      </c>
      <c r="E5" s="3">
        <v>-20.239246105599999</v>
      </c>
      <c r="F5" s="4">
        <v>-16.192205002200001</v>
      </c>
      <c r="G5" s="1" t="s">
        <v>21</v>
      </c>
      <c r="H5" s="1" t="s">
        <v>22</v>
      </c>
      <c r="I5" s="1" t="s">
        <v>23</v>
      </c>
    </row>
    <row r="6" spans="1:9" x14ac:dyDescent="0.2">
      <c r="A6" s="1" t="s">
        <v>16</v>
      </c>
      <c r="B6" s="1" t="s">
        <v>10</v>
      </c>
      <c r="C6" s="1" t="s">
        <v>24</v>
      </c>
      <c r="D6" s="1" t="s">
        <v>25</v>
      </c>
      <c r="E6" s="3">
        <v>-19.056090261400001</v>
      </c>
      <c r="F6" s="4">
        <v>-15.1851404171</v>
      </c>
      <c r="G6" s="1" t="s">
        <v>26</v>
      </c>
      <c r="H6" s="1" t="s">
        <v>27</v>
      </c>
      <c r="I6" s="1" t="s">
        <v>28</v>
      </c>
    </row>
    <row r="7" spans="1:9" x14ac:dyDescent="0.2">
      <c r="A7" s="1" t="s">
        <v>16</v>
      </c>
      <c r="B7" s="1" t="s">
        <v>10</v>
      </c>
      <c r="C7" s="1" t="s">
        <v>29</v>
      </c>
      <c r="D7" s="1" t="s">
        <v>30</v>
      </c>
      <c r="E7" s="3">
        <v>-16.850248199100001</v>
      </c>
      <c r="F7" s="4">
        <v>-13.2803283504</v>
      </c>
      <c r="G7" s="1" t="s">
        <v>31</v>
      </c>
      <c r="H7" s="1" t="s">
        <v>32</v>
      </c>
      <c r="I7" s="1" t="s">
        <v>33</v>
      </c>
    </row>
    <row r="8" spans="1:9" x14ac:dyDescent="0.2">
      <c r="A8" s="1" t="s">
        <v>16</v>
      </c>
      <c r="B8" s="1" t="s">
        <v>10</v>
      </c>
      <c r="C8" s="1" t="s">
        <v>34</v>
      </c>
      <c r="D8" s="1" t="s">
        <v>35</v>
      </c>
      <c r="E8" s="3">
        <v>-16.664929819600001</v>
      </c>
      <c r="F8" s="4">
        <v>-13.161956760500001</v>
      </c>
      <c r="G8" s="1" t="s">
        <v>36</v>
      </c>
      <c r="H8" s="1" t="s">
        <v>37</v>
      </c>
      <c r="I8" s="1" t="s">
        <v>38</v>
      </c>
    </row>
    <row r="9" spans="1:9" x14ac:dyDescent="0.2">
      <c r="A9" s="1" t="s">
        <v>16</v>
      </c>
      <c r="B9" s="1" t="s">
        <v>10</v>
      </c>
      <c r="C9" s="1" t="s">
        <v>39</v>
      </c>
      <c r="D9" s="1" t="s">
        <v>40</v>
      </c>
      <c r="E9" s="3">
        <v>-16.360024944500001</v>
      </c>
      <c r="F9" s="4">
        <v>-12.9150438324</v>
      </c>
      <c r="G9" s="1" t="s">
        <v>41</v>
      </c>
      <c r="H9" s="1" t="s">
        <v>42</v>
      </c>
      <c r="I9" s="1" t="s">
        <v>43</v>
      </c>
    </row>
    <row r="10" spans="1:9" x14ac:dyDescent="0.2">
      <c r="A10" s="1" t="s">
        <v>16</v>
      </c>
      <c r="B10" s="1" t="s">
        <v>10</v>
      </c>
      <c r="C10" s="1" t="s">
        <v>44</v>
      </c>
      <c r="D10" s="1" t="s">
        <v>45</v>
      </c>
      <c r="E10" s="3">
        <v>-13.3642122492</v>
      </c>
      <c r="F10" s="4">
        <v>-10.1878136185</v>
      </c>
      <c r="G10" s="1" t="s">
        <v>46</v>
      </c>
      <c r="H10" s="1" t="s">
        <v>47</v>
      </c>
      <c r="I10" s="1" t="s">
        <v>48</v>
      </c>
    </row>
    <row r="11" spans="1:9" x14ac:dyDescent="0.2">
      <c r="A11" s="1" t="s">
        <v>16</v>
      </c>
      <c r="B11" s="1" t="s">
        <v>10</v>
      </c>
      <c r="C11" s="1" t="s">
        <v>49</v>
      </c>
      <c r="D11" s="1" t="s">
        <v>50</v>
      </c>
      <c r="E11" s="3">
        <v>-13.237681568999999</v>
      </c>
      <c r="F11" s="4">
        <v>-10.093730452599999</v>
      </c>
      <c r="G11" s="1" t="s">
        <v>51</v>
      </c>
      <c r="H11" s="1" t="s">
        <v>52</v>
      </c>
      <c r="I11" s="1" t="s">
        <v>53</v>
      </c>
    </row>
    <row r="12" spans="1:9" x14ac:dyDescent="0.2">
      <c r="A12" s="1" t="s">
        <v>16</v>
      </c>
      <c r="B12" s="1" t="s">
        <v>10</v>
      </c>
      <c r="C12" s="1" t="s">
        <v>54</v>
      </c>
      <c r="D12" s="1" t="s">
        <v>55</v>
      </c>
      <c r="E12" s="3">
        <v>-12.9039384914</v>
      </c>
      <c r="F12" s="4">
        <v>-9.7863163137000004</v>
      </c>
      <c r="G12" s="1" t="s">
        <v>56</v>
      </c>
      <c r="H12" s="1" t="s">
        <v>57</v>
      </c>
      <c r="I12" s="1" t="s">
        <v>58</v>
      </c>
    </row>
    <row r="13" spans="1:9" x14ac:dyDescent="0.2">
      <c r="A13" s="1" t="s">
        <v>16</v>
      </c>
      <c r="B13" s="1" t="s">
        <v>10</v>
      </c>
      <c r="C13" s="1" t="s">
        <v>59</v>
      </c>
      <c r="D13" s="1" t="s">
        <v>60</v>
      </c>
      <c r="E13" s="3">
        <v>-12.8541304951</v>
      </c>
      <c r="F13" s="4">
        <v>-9.7613319011000002</v>
      </c>
      <c r="G13" s="1" t="s">
        <v>61</v>
      </c>
      <c r="H13" s="1" t="s">
        <v>62</v>
      </c>
      <c r="I13" s="1" t="s">
        <v>63</v>
      </c>
    </row>
    <row r="14" spans="1:9" s="5" customFormat="1" x14ac:dyDescent="0.2">
      <c r="A14" s="5" t="s">
        <v>16</v>
      </c>
      <c r="B14" s="5" t="s">
        <v>10</v>
      </c>
      <c r="C14" s="5" t="s">
        <v>64</v>
      </c>
      <c r="D14" s="5" t="s">
        <v>65</v>
      </c>
      <c r="E14" s="6">
        <v>-11.111235971999999</v>
      </c>
      <c r="F14" s="7">
        <v>-8.1945286370999995</v>
      </c>
      <c r="G14" s="5" t="s">
        <v>66</v>
      </c>
      <c r="H14" s="5" t="s">
        <v>67</v>
      </c>
      <c r="I14" s="5" t="s">
        <v>68</v>
      </c>
    </row>
    <row r="15" spans="1:9" x14ac:dyDescent="0.2">
      <c r="A15" s="1" t="s">
        <v>69</v>
      </c>
      <c r="B15" s="1" t="s">
        <v>10</v>
      </c>
      <c r="C15" s="1" t="s">
        <v>70</v>
      </c>
      <c r="D15" s="1" t="s">
        <v>71</v>
      </c>
      <c r="E15" s="3">
        <v>-18.3849348906</v>
      </c>
      <c r="F15" s="4">
        <v>-14.638923782899999</v>
      </c>
      <c r="G15" s="1" t="s">
        <v>72</v>
      </c>
      <c r="H15" s="1" t="s">
        <v>73</v>
      </c>
      <c r="I15" s="1" t="s">
        <v>74</v>
      </c>
    </row>
    <row r="16" spans="1:9" x14ac:dyDescent="0.2">
      <c r="A16" s="1" t="s">
        <v>75</v>
      </c>
      <c r="B16" s="1" t="s">
        <v>10</v>
      </c>
      <c r="C16" s="1" t="s">
        <v>70</v>
      </c>
      <c r="D16" s="1" t="s">
        <v>71</v>
      </c>
      <c r="E16" s="3">
        <v>-18.3849348906</v>
      </c>
      <c r="F16" s="4">
        <v>-14.638923782899999</v>
      </c>
      <c r="G16" s="1" t="s">
        <v>72</v>
      </c>
      <c r="H16" s="1" t="s">
        <v>76</v>
      </c>
      <c r="I16" s="1" t="s">
        <v>77</v>
      </c>
    </row>
    <row r="17" spans="1:9" x14ac:dyDescent="0.2">
      <c r="A17" s="1" t="s">
        <v>75</v>
      </c>
      <c r="B17" s="1" t="s">
        <v>10</v>
      </c>
      <c r="C17" s="1" t="s">
        <v>78</v>
      </c>
      <c r="D17" s="1" t="s">
        <v>79</v>
      </c>
      <c r="E17" s="3">
        <v>-17.007571327400001</v>
      </c>
      <c r="F17" s="4">
        <v>-13.3584702326</v>
      </c>
      <c r="G17" s="1" t="s">
        <v>80</v>
      </c>
      <c r="H17" s="1" t="s">
        <v>81</v>
      </c>
      <c r="I17" s="1" t="s">
        <v>82</v>
      </c>
    </row>
    <row r="18" spans="1:9" x14ac:dyDescent="0.2">
      <c r="A18" s="1" t="s">
        <v>75</v>
      </c>
      <c r="B18" s="1" t="s">
        <v>10</v>
      </c>
      <c r="C18" s="1" t="s">
        <v>83</v>
      </c>
      <c r="D18" s="1" t="s">
        <v>84</v>
      </c>
      <c r="E18" s="3">
        <v>-15.484345408799999</v>
      </c>
      <c r="F18" s="4">
        <v>-12.090516819099999</v>
      </c>
      <c r="G18" s="1" t="s">
        <v>85</v>
      </c>
      <c r="H18" s="1" t="s">
        <v>86</v>
      </c>
      <c r="I18" s="1" t="s">
        <v>87</v>
      </c>
    </row>
    <row r="19" spans="1:9" x14ac:dyDescent="0.2">
      <c r="A19" s="1" t="s">
        <v>75</v>
      </c>
      <c r="B19" s="1" t="s">
        <v>10</v>
      </c>
      <c r="C19" s="1" t="s">
        <v>88</v>
      </c>
      <c r="D19" s="1" t="s">
        <v>89</v>
      </c>
      <c r="E19" s="3">
        <v>-15.111450318099999</v>
      </c>
      <c r="F19" s="4">
        <v>-11.798359251799999</v>
      </c>
      <c r="G19" s="1" t="s">
        <v>90</v>
      </c>
      <c r="H19" s="1" t="s">
        <v>91</v>
      </c>
      <c r="I19" s="1" t="s">
        <v>92</v>
      </c>
    </row>
    <row r="20" spans="1:9" x14ac:dyDescent="0.2">
      <c r="A20" s="1" t="s">
        <v>75</v>
      </c>
      <c r="B20" s="1" t="s">
        <v>10</v>
      </c>
      <c r="C20" s="1" t="s">
        <v>93</v>
      </c>
      <c r="D20" s="1" t="s">
        <v>94</v>
      </c>
      <c r="E20" s="3">
        <v>-15.105037665699999</v>
      </c>
      <c r="F20" s="4">
        <v>-11.798359251799999</v>
      </c>
      <c r="G20" s="1" t="s">
        <v>95</v>
      </c>
      <c r="H20" s="1" t="s">
        <v>96</v>
      </c>
      <c r="I20" s="1" t="s">
        <v>97</v>
      </c>
    </row>
    <row r="21" spans="1:9" x14ac:dyDescent="0.2">
      <c r="A21" s="1" t="s">
        <v>75</v>
      </c>
      <c r="B21" s="1" t="s">
        <v>10</v>
      </c>
      <c r="C21" s="1" t="s">
        <v>98</v>
      </c>
      <c r="D21" s="1" t="s">
        <v>99</v>
      </c>
      <c r="E21" s="3">
        <v>-14.149075205500001</v>
      </c>
      <c r="F21" s="4">
        <v>-10.9149474587</v>
      </c>
      <c r="G21" s="1" t="s">
        <v>100</v>
      </c>
      <c r="H21" s="1" t="s">
        <v>101</v>
      </c>
      <c r="I21" s="1" t="s">
        <v>102</v>
      </c>
    </row>
    <row r="22" spans="1:9" x14ac:dyDescent="0.2">
      <c r="A22" s="1" t="s">
        <v>75</v>
      </c>
      <c r="B22" s="1" t="s">
        <v>10</v>
      </c>
      <c r="C22" s="1" t="s">
        <v>103</v>
      </c>
      <c r="D22" s="1" t="s">
        <v>104</v>
      </c>
      <c r="E22" s="3">
        <v>-13.3597934585</v>
      </c>
      <c r="F22" s="4">
        <v>-10.1878136185</v>
      </c>
      <c r="G22" s="1" t="s">
        <v>105</v>
      </c>
      <c r="H22" s="1" t="s">
        <v>106</v>
      </c>
      <c r="I22" s="1" t="s">
        <v>107</v>
      </c>
    </row>
    <row r="23" spans="1:9" x14ac:dyDescent="0.2">
      <c r="A23" s="1" t="s">
        <v>75</v>
      </c>
      <c r="B23" s="1" t="s">
        <v>10</v>
      </c>
      <c r="C23" s="1" t="s">
        <v>108</v>
      </c>
      <c r="D23" s="1" t="s">
        <v>109</v>
      </c>
      <c r="E23" s="3">
        <v>-12.7006137675</v>
      </c>
      <c r="F23" s="4">
        <v>-9.6312962692999999</v>
      </c>
      <c r="G23" s="1" t="s">
        <v>110</v>
      </c>
      <c r="H23" s="1" t="s">
        <v>111</v>
      </c>
      <c r="I23" s="1" t="s">
        <v>112</v>
      </c>
    </row>
    <row r="24" spans="1:9" x14ac:dyDescent="0.2">
      <c r="A24" s="1" t="s">
        <v>75</v>
      </c>
      <c r="B24" s="1" t="s">
        <v>10</v>
      </c>
      <c r="C24" s="1" t="s">
        <v>113</v>
      </c>
      <c r="D24" s="1" t="s">
        <v>114</v>
      </c>
      <c r="E24" s="3">
        <v>-12.677585884100001</v>
      </c>
      <c r="F24" s="4">
        <v>-9.6305447806999993</v>
      </c>
      <c r="G24" s="1" t="s">
        <v>115</v>
      </c>
      <c r="H24" s="1" t="s">
        <v>116</v>
      </c>
      <c r="I24" s="1" t="s">
        <v>117</v>
      </c>
    </row>
    <row r="25" spans="1:9" x14ac:dyDescent="0.2">
      <c r="A25" s="1" t="s">
        <v>75</v>
      </c>
      <c r="B25" s="1" t="s">
        <v>10</v>
      </c>
      <c r="C25" s="1" t="s">
        <v>118</v>
      </c>
      <c r="D25" s="1" t="s">
        <v>119</v>
      </c>
      <c r="E25" s="3">
        <v>-12.532515439799999</v>
      </c>
      <c r="F25" s="4">
        <v>-9.5066636355000007</v>
      </c>
      <c r="G25" s="1" t="s">
        <v>120</v>
      </c>
      <c r="H25" s="1" t="s">
        <v>121</v>
      </c>
      <c r="I25" s="1" t="s">
        <v>122</v>
      </c>
    </row>
    <row r="26" spans="1:9" x14ac:dyDescent="0.2">
      <c r="A26" s="1" t="s">
        <v>75</v>
      </c>
      <c r="B26" s="1" t="s">
        <v>10</v>
      </c>
      <c r="C26" s="1" t="s">
        <v>123</v>
      </c>
      <c r="D26" s="1" t="s">
        <v>124</v>
      </c>
      <c r="E26" s="3">
        <v>-11.9337262124</v>
      </c>
      <c r="F26" s="4">
        <v>-8.9433547717999993</v>
      </c>
      <c r="G26" s="1" t="s">
        <v>125</v>
      </c>
      <c r="H26" s="1" t="s">
        <v>126</v>
      </c>
      <c r="I26" s="1" t="s">
        <v>127</v>
      </c>
    </row>
    <row r="27" spans="1:9" x14ac:dyDescent="0.2">
      <c r="A27" s="1" t="s">
        <v>75</v>
      </c>
      <c r="B27" s="1" t="s">
        <v>10</v>
      </c>
      <c r="C27" s="1" t="s">
        <v>128</v>
      </c>
      <c r="D27" s="1" t="s">
        <v>129</v>
      </c>
      <c r="E27" s="3">
        <v>-11.805340881199999</v>
      </c>
      <c r="F27" s="4">
        <v>-8.8374810239000006</v>
      </c>
      <c r="G27" s="1" t="s">
        <v>130</v>
      </c>
      <c r="H27" s="1" t="s">
        <v>131</v>
      </c>
      <c r="I27" s="1" t="s">
        <v>132</v>
      </c>
    </row>
    <row r="28" spans="1:9" x14ac:dyDescent="0.2">
      <c r="A28" s="1" t="s">
        <v>75</v>
      </c>
      <c r="B28" s="1" t="s">
        <v>10</v>
      </c>
      <c r="C28" s="1" t="s">
        <v>133</v>
      </c>
      <c r="D28" s="1" t="s">
        <v>134</v>
      </c>
      <c r="E28" s="3">
        <v>-11.7452189967</v>
      </c>
      <c r="F28" s="4">
        <v>-8.7950879062999991</v>
      </c>
      <c r="G28" s="1" t="s">
        <v>135</v>
      </c>
      <c r="H28" s="1" t="s">
        <v>136</v>
      </c>
      <c r="I28" s="1" t="s">
        <v>137</v>
      </c>
    </row>
    <row r="29" spans="1:9" x14ac:dyDescent="0.2">
      <c r="A29" s="1" t="s">
        <v>75</v>
      </c>
      <c r="B29" s="1" t="s">
        <v>10</v>
      </c>
      <c r="C29" s="1" t="s">
        <v>138</v>
      </c>
      <c r="D29" s="1" t="s">
        <v>139</v>
      </c>
      <c r="E29" s="3">
        <v>-11.2451972635</v>
      </c>
      <c r="F29" s="4">
        <v>-8.3120995123999997</v>
      </c>
      <c r="G29" s="1" t="s">
        <v>140</v>
      </c>
      <c r="H29" s="1" t="s">
        <v>141</v>
      </c>
      <c r="I29" s="1" t="s">
        <v>142</v>
      </c>
    </row>
    <row r="30" spans="1:9" x14ac:dyDescent="0.2">
      <c r="A30" s="1" t="s">
        <v>75</v>
      </c>
      <c r="B30" s="1" t="s">
        <v>10</v>
      </c>
      <c r="C30" s="1" t="s">
        <v>143</v>
      </c>
      <c r="D30" s="1" t="s">
        <v>144</v>
      </c>
      <c r="E30" s="3">
        <v>-10.835964836400001</v>
      </c>
      <c r="F30" s="4">
        <v>-7.9350517687000002</v>
      </c>
      <c r="G30" s="1" t="s">
        <v>145</v>
      </c>
      <c r="H30" s="1" t="s">
        <v>146</v>
      </c>
      <c r="I30" s="1" t="s">
        <v>147</v>
      </c>
    </row>
    <row r="31" spans="1:9" x14ac:dyDescent="0.2">
      <c r="A31" s="1" t="s">
        <v>75</v>
      </c>
      <c r="B31" s="1" t="s">
        <v>10</v>
      </c>
      <c r="C31" s="1" t="s">
        <v>148</v>
      </c>
      <c r="D31" s="1" t="s">
        <v>149</v>
      </c>
      <c r="E31" s="3">
        <v>-10.463050173699999</v>
      </c>
      <c r="F31" s="4">
        <v>-7.5773770725</v>
      </c>
      <c r="G31" s="1" t="s">
        <v>150</v>
      </c>
      <c r="H31" s="1" t="s">
        <v>151</v>
      </c>
      <c r="I31" s="1" t="s">
        <v>152</v>
      </c>
    </row>
    <row r="32" spans="1:9" x14ac:dyDescent="0.2">
      <c r="A32" s="1" t="s">
        <v>75</v>
      </c>
      <c r="B32" s="1" t="s">
        <v>10</v>
      </c>
      <c r="C32" s="1" t="s">
        <v>153</v>
      </c>
      <c r="D32" s="1" t="s">
        <v>154</v>
      </c>
      <c r="E32" s="3">
        <v>-9.7967558980000007</v>
      </c>
      <c r="F32" s="4">
        <v>-6.9927528431999999</v>
      </c>
      <c r="G32" s="1" t="s">
        <v>155</v>
      </c>
      <c r="H32" s="1" t="s">
        <v>156</v>
      </c>
      <c r="I32" s="1" t="s">
        <v>157</v>
      </c>
    </row>
    <row r="33" spans="1:9" x14ac:dyDescent="0.2">
      <c r="A33" s="1" t="s">
        <v>75</v>
      </c>
      <c r="B33" s="1" t="s">
        <v>10</v>
      </c>
      <c r="C33" s="1" t="s">
        <v>158</v>
      </c>
      <c r="D33" s="1" t="s">
        <v>159</v>
      </c>
      <c r="E33" s="3">
        <v>-9.7967558980000007</v>
      </c>
      <c r="F33" s="4">
        <v>-6.9927528431999999</v>
      </c>
      <c r="G33" s="1" t="s">
        <v>155</v>
      </c>
      <c r="H33" s="1" t="s">
        <v>156</v>
      </c>
      <c r="I33" s="1" t="s">
        <v>157</v>
      </c>
    </row>
    <row r="34" spans="1:9" x14ac:dyDescent="0.2">
      <c r="A34" s="1" t="s">
        <v>75</v>
      </c>
      <c r="B34" s="1" t="s">
        <v>10</v>
      </c>
      <c r="C34" s="1" t="s">
        <v>160</v>
      </c>
      <c r="D34" s="1" t="s">
        <v>161</v>
      </c>
      <c r="E34" s="3">
        <v>-9.5750704604999992</v>
      </c>
      <c r="F34" s="4">
        <v>-6.7833018622000001</v>
      </c>
      <c r="G34" s="1" t="s">
        <v>162</v>
      </c>
      <c r="H34" s="1" t="s">
        <v>163</v>
      </c>
      <c r="I34" s="1" t="s">
        <v>164</v>
      </c>
    </row>
    <row r="35" spans="1:9" x14ac:dyDescent="0.2">
      <c r="A35" s="1" t="s">
        <v>75</v>
      </c>
      <c r="B35" s="1" t="s">
        <v>10</v>
      </c>
      <c r="C35" s="1" t="s">
        <v>165</v>
      </c>
      <c r="D35" s="1" t="s">
        <v>166</v>
      </c>
      <c r="E35" s="3">
        <v>-9.2526047542000001</v>
      </c>
      <c r="F35" s="4">
        <v>-6.4843172518000003</v>
      </c>
      <c r="G35" s="1" t="s">
        <v>167</v>
      </c>
      <c r="H35" s="1" t="s">
        <v>168</v>
      </c>
      <c r="I35" s="1" t="s">
        <v>169</v>
      </c>
    </row>
    <row r="36" spans="1:9" x14ac:dyDescent="0.2">
      <c r="A36" s="1" t="s">
        <v>75</v>
      </c>
      <c r="B36" s="1" t="s">
        <v>10</v>
      </c>
      <c r="C36" s="1" t="s">
        <v>170</v>
      </c>
      <c r="D36" s="1" t="s">
        <v>171</v>
      </c>
      <c r="E36" s="3">
        <v>-8.4739496878999994</v>
      </c>
      <c r="F36" s="4">
        <v>-5.7279385801</v>
      </c>
      <c r="G36" s="1" t="s">
        <v>172</v>
      </c>
      <c r="H36" s="1" t="s">
        <v>173</v>
      </c>
      <c r="I36" s="1" t="s">
        <v>174</v>
      </c>
    </row>
    <row r="37" spans="1:9" x14ac:dyDescent="0.2">
      <c r="A37" s="1" t="s">
        <v>75</v>
      </c>
      <c r="B37" s="1" t="s">
        <v>10</v>
      </c>
      <c r="C37" s="1" t="s">
        <v>175</v>
      </c>
      <c r="D37" s="1" t="s">
        <v>176</v>
      </c>
      <c r="E37" s="3">
        <v>-5.9602355293000002</v>
      </c>
      <c r="F37" s="4">
        <v>-3.4572624701999999</v>
      </c>
      <c r="G37" s="1" t="s">
        <v>177</v>
      </c>
      <c r="H37" s="1" t="s">
        <v>178</v>
      </c>
      <c r="I37" s="1" t="s">
        <v>179</v>
      </c>
    </row>
    <row r="38" spans="1:9" x14ac:dyDescent="0.2">
      <c r="A38" s="1" t="s">
        <v>75</v>
      </c>
      <c r="B38" s="1" t="s">
        <v>10</v>
      </c>
      <c r="C38" s="1" t="s">
        <v>180</v>
      </c>
      <c r="D38" s="1" t="s">
        <v>181</v>
      </c>
      <c r="E38" s="3">
        <v>-5.6780777855000002</v>
      </c>
      <c r="F38" s="4">
        <v>-3.2276337776999999</v>
      </c>
      <c r="G38" s="1" t="s">
        <v>182</v>
      </c>
      <c r="H38" s="1" t="s">
        <v>183</v>
      </c>
      <c r="I38" s="1" t="s">
        <v>184</v>
      </c>
    </row>
    <row r="39" spans="1:9" s="5" customFormat="1" x14ac:dyDescent="0.2">
      <c r="A39" s="5" t="s">
        <v>75</v>
      </c>
      <c r="B39" s="5" t="s">
        <v>10</v>
      </c>
      <c r="C39" s="5" t="s">
        <v>185</v>
      </c>
      <c r="D39" s="5" t="s">
        <v>186</v>
      </c>
      <c r="E39" s="6">
        <v>-5.5920404928999998</v>
      </c>
      <c r="F39" s="7">
        <v>-3.1883427876999999</v>
      </c>
      <c r="G39" s="5" t="s">
        <v>187</v>
      </c>
      <c r="H39" s="5" t="s">
        <v>188</v>
      </c>
      <c r="I39" s="5" t="s">
        <v>189</v>
      </c>
    </row>
    <row r="40" spans="1:9" x14ac:dyDescent="0.2">
      <c r="A40" s="1" t="s">
        <v>75</v>
      </c>
      <c r="B40" s="1" t="s">
        <v>10</v>
      </c>
      <c r="C40" s="1" t="s">
        <v>190</v>
      </c>
      <c r="D40" s="1" t="s">
        <v>191</v>
      </c>
      <c r="E40" s="3">
        <v>-5.5919312145999998</v>
      </c>
      <c r="F40" s="4">
        <v>-3.1883427876999999</v>
      </c>
      <c r="G40" s="1" t="s">
        <v>192</v>
      </c>
      <c r="H40" s="1" t="s">
        <v>183</v>
      </c>
      <c r="I40" s="1" t="s">
        <v>184</v>
      </c>
    </row>
    <row r="41" spans="1:9" x14ac:dyDescent="0.2">
      <c r="A41" s="1" t="s">
        <v>75</v>
      </c>
      <c r="B41" s="1" t="s">
        <v>10</v>
      </c>
      <c r="C41" s="1" t="s">
        <v>193</v>
      </c>
      <c r="D41" s="1" t="s">
        <v>194</v>
      </c>
      <c r="E41" s="3">
        <v>-5.0300901264000002</v>
      </c>
      <c r="F41" s="4">
        <v>-2.7719241387000002</v>
      </c>
      <c r="G41" s="1" t="s">
        <v>195</v>
      </c>
      <c r="H41" s="1" t="s">
        <v>183</v>
      </c>
      <c r="I41" s="1" t="s">
        <v>184</v>
      </c>
    </row>
    <row r="42" spans="1:9" x14ac:dyDescent="0.2">
      <c r="A42" s="1" t="s">
        <v>75</v>
      </c>
      <c r="B42" s="1" t="s">
        <v>10</v>
      </c>
      <c r="C42" s="1" t="s">
        <v>196</v>
      </c>
      <c r="D42" s="1" t="s">
        <v>197</v>
      </c>
      <c r="E42" s="3">
        <v>-4.8746830297999999</v>
      </c>
      <c r="F42" s="4">
        <v>-2.6637452939999999</v>
      </c>
      <c r="G42" s="1" t="s">
        <v>198</v>
      </c>
      <c r="H42" s="1" t="s">
        <v>199</v>
      </c>
      <c r="I42" s="1" t="s">
        <v>200</v>
      </c>
    </row>
    <row r="43" spans="1:9" x14ac:dyDescent="0.2">
      <c r="A43" s="1" t="s">
        <v>75</v>
      </c>
      <c r="B43" s="1" t="s">
        <v>10</v>
      </c>
      <c r="C43" s="1" t="s">
        <v>201</v>
      </c>
      <c r="D43" s="1" t="s">
        <v>202</v>
      </c>
      <c r="E43" s="3">
        <v>-4.7874406934999998</v>
      </c>
      <c r="F43" s="4">
        <v>-2.6183465417999998</v>
      </c>
      <c r="G43" s="1" t="s">
        <v>203</v>
      </c>
      <c r="H43" s="1" t="s">
        <v>204</v>
      </c>
      <c r="I43" s="1" t="s">
        <v>205</v>
      </c>
    </row>
    <row r="44" spans="1:9" x14ac:dyDescent="0.2">
      <c r="A44" s="1" t="s">
        <v>75</v>
      </c>
      <c r="B44" s="1" t="s">
        <v>10</v>
      </c>
      <c r="C44" s="1" t="s">
        <v>206</v>
      </c>
      <c r="D44" s="1" t="s">
        <v>207</v>
      </c>
      <c r="E44" s="3">
        <v>-4.7184532032000002</v>
      </c>
      <c r="F44" s="4">
        <v>-2.5662817565</v>
      </c>
      <c r="G44" s="1" t="s">
        <v>208</v>
      </c>
      <c r="H44" s="1" t="s">
        <v>204</v>
      </c>
      <c r="I44" s="1" t="s">
        <v>205</v>
      </c>
    </row>
    <row r="45" spans="1:9" x14ac:dyDescent="0.2">
      <c r="A45" s="1" t="s">
        <v>75</v>
      </c>
      <c r="B45" s="1" t="s">
        <v>10</v>
      </c>
      <c r="C45" s="1" t="s">
        <v>209</v>
      </c>
      <c r="D45" s="1" t="s">
        <v>210</v>
      </c>
      <c r="E45" s="3">
        <v>-4.3045733771999997</v>
      </c>
      <c r="F45" s="4">
        <v>-2.3989820472000001</v>
      </c>
      <c r="G45" s="1" t="s">
        <v>211</v>
      </c>
      <c r="H45" s="1" t="s">
        <v>212</v>
      </c>
      <c r="I45" s="1" t="s">
        <v>213</v>
      </c>
    </row>
    <row r="46" spans="1:9" x14ac:dyDescent="0.2">
      <c r="A46" s="1" t="s">
        <v>75</v>
      </c>
      <c r="B46" s="1" t="s">
        <v>214</v>
      </c>
      <c r="C46" s="1" t="s">
        <v>215</v>
      </c>
      <c r="D46" s="1" t="s">
        <v>216</v>
      </c>
      <c r="E46" s="3">
        <v>-4.1049112978000002</v>
      </c>
      <c r="F46" s="4">
        <v>-2.2425616252</v>
      </c>
      <c r="G46" s="1" t="s">
        <v>217</v>
      </c>
      <c r="H46" s="1" t="s">
        <v>218</v>
      </c>
      <c r="I46" s="1" t="s">
        <v>219</v>
      </c>
    </row>
    <row r="47" spans="1:9" x14ac:dyDescent="0.2">
      <c r="A47" s="1" t="s">
        <v>75</v>
      </c>
      <c r="B47" s="1" t="s">
        <v>214</v>
      </c>
      <c r="C47" s="1" t="s">
        <v>220</v>
      </c>
      <c r="D47" s="1" t="s">
        <v>221</v>
      </c>
      <c r="E47" s="3">
        <v>-3.8991634251999998</v>
      </c>
      <c r="F47" s="4">
        <v>-2.0914218009000001</v>
      </c>
      <c r="G47" s="1" t="s">
        <v>222</v>
      </c>
      <c r="H47" s="1" t="s">
        <v>223</v>
      </c>
      <c r="I47" s="1" t="s">
        <v>224</v>
      </c>
    </row>
    <row r="48" spans="1:9" s="5" customFormat="1" x14ac:dyDescent="0.2">
      <c r="A48" s="5" t="s">
        <v>225</v>
      </c>
      <c r="B48" s="5" t="s">
        <v>10</v>
      </c>
      <c r="C48" s="5" t="s">
        <v>226</v>
      </c>
      <c r="D48" s="5" t="s">
        <v>227</v>
      </c>
      <c r="E48" s="6">
        <v>-14.155440523099999</v>
      </c>
      <c r="F48" s="7">
        <v>-10.9149474587</v>
      </c>
      <c r="G48" s="5" t="s">
        <v>228</v>
      </c>
      <c r="H48" s="5" t="s">
        <v>229</v>
      </c>
      <c r="I48" s="5" t="s">
        <v>230</v>
      </c>
    </row>
    <row r="49" spans="1:9" x14ac:dyDescent="0.2">
      <c r="A49" s="1" t="s">
        <v>231</v>
      </c>
      <c r="B49" s="1" t="s">
        <v>10</v>
      </c>
      <c r="C49" s="1" t="s">
        <v>226</v>
      </c>
      <c r="D49" s="1" t="s">
        <v>227</v>
      </c>
      <c r="E49" s="3">
        <v>-14.155440523099999</v>
      </c>
      <c r="F49" s="4">
        <v>-10.9149474587</v>
      </c>
      <c r="G49" s="1" t="s">
        <v>228</v>
      </c>
      <c r="H49" s="1" t="s">
        <v>229</v>
      </c>
      <c r="I49" s="1" t="s">
        <v>230</v>
      </c>
    </row>
    <row r="50" spans="1:9" x14ac:dyDescent="0.2">
      <c r="A50" s="1" t="s">
        <v>231</v>
      </c>
      <c r="B50" s="1" t="s">
        <v>10</v>
      </c>
      <c r="C50" s="1" t="s">
        <v>232</v>
      </c>
      <c r="D50" s="1" t="s">
        <v>233</v>
      </c>
      <c r="E50" s="3">
        <v>-10.030970395300001</v>
      </c>
      <c r="F50" s="4">
        <v>-7.2014132360999996</v>
      </c>
      <c r="G50" s="1" t="s">
        <v>234</v>
      </c>
      <c r="H50" s="1" t="s">
        <v>235</v>
      </c>
      <c r="I50" s="1" t="s">
        <v>236</v>
      </c>
    </row>
    <row r="51" spans="1:9" s="5" customFormat="1" x14ac:dyDescent="0.2">
      <c r="A51" s="5" t="s">
        <v>237</v>
      </c>
      <c r="B51" s="5" t="s">
        <v>214</v>
      </c>
      <c r="C51" s="5" t="s">
        <v>238</v>
      </c>
      <c r="D51" s="5" t="s">
        <v>239</v>
      </c>
      <c r="E51" s="6">
        <v>-13.300404178200001</v>
      </c>
      <c r="F51" s="7">
        <v>-9.4294543338000008</v>
      </c>
      <c r="G51" s="5" t="s">
        <v>240</v>
      </c>
      <c r="H51" s="5" t="s">
        <v>241</v>
      </c>
      <c r="I51" s="5" t="s">
        <v>242</v>
      </c>
    </row>
    <row r="52" spans="1:9" x14ac:dyDescent="0.2">
      <c r="A52" s="1" t="s">
        <v>243</v>
      </c>
      <c r="B52" s="1" t="s">
        <v>214</v>
      </c>
      <c r="C52" s="1" t="s">
        <v>238</v>
      </c>
      <c r="D52" s="1" t="s">
        <v>239</v>
      </c>
      <c r="E52" s="3">
        <v>-13.300404178200001</v>
      </c>
      <c r="F52" s="4">
        <v>-9.4294543338000008</v>
      </c>
      <c r="G52" s="1" t="s">
        <v>240</v>
      </c>
      <c r="H52" s="1" t="s">
        <v>241</v>
      </c>
      <c r="I52" s="1" t="s">
        <v>242</v>
      </c>
    </row>
    <row r="53" spans="1:9" s="5" customFormat="1" x14ac:dyDescent="0.2">
      <c r="A53" s="5" t="s">
        <v>244</v>
      </c>
      <c r="B53" s="5" t="s">
        <v>10</v>
      </c>
      <c r="C53" s="5" t="s">
        <v>245</v>
      </c>
      <c r="D53" s="5" t="s">
        <v>246</v>
      </c>
      <c r="E53" s="6">
        <v>-11.929698034899999</v>
      </c>
      <c r="F53" s="7">
        <v>-8.9433547717999993</v>
      </c>
      <c r="G53" s="5" t="s">
        <v>247</v>
      </c>
      <c r="H53" s="5" t="s">
        <v>248</v>
      </c>
      <c r="I53" s="5" t="s">
        <v>249</v>
      </c>
    </row>
    <row r="54" spans="1:9" x14ac:dyDescent="0.2">
      <c r="A54" s="1" t="s">
        <v>250</v>
      </c>
      <c r="B54" s="1" t="s">
        <v>10</v>
      </c>
      <c r="C54" s="1" t="s">
        <v>245</v>
      </c>
      <c r="D54" s="1" t="s">
        <v>246</v>
      </c>
      <c r="E54" s="3">
        <v>-11.929698034899999</v>
      </c>
      <c r="F54" s="4">
        <v>-8.9433547717999993</v>
      </c>
      <c r="G54" s="1" t="s">
        <v>247</v>
      </c>
      <c r="H54" s="1" t="s">
        <v>248</v>
      </c>
      <c r="I54" s="1" t="s">
        <v>249</v>
      </c>
    </row>
    <row r="55" spans="1:9" x14ac:dyDescent="0.2">
      <c r="A55" s="1" t="s">
        <v>250</v>
      </c>
      <c r="B55" s="1" t="s">
        <v>10</v>
      </c>
      <c r="C55" s="1" t="s">
        <v>251</v>
      </c>
      <c r="D55" s="1" t="s">
        <v>252</v>
      </c>
      <c r="E55" s="3">
        <v>-10.2235546176</v>
      </c>
      <c r="F55" s="4">
        <v>-7.3668452124000003</v>
      </c>
      <c r="G55" s="1" t="s">
        <v>253</v>
      </c>
      <c r="H55" s="1" t="s">
        <v>254</v>
      </c>
      <c r="I55" s="1" t="s">
        <v>255</v>
      </c>
    </row>
    <row r="56" spans="1:9" x14ac:dyDescent="0.2">
      <c r="A56" s="1" t="s">
        <v>250</v>
      </c>
      <c r="B56" s="1" t="s">
        <v>10</v>
      </c>
      <c r="C56" s="1" t="s">
        <v>256</v>
      </c>
      <c r="D56" s="1" t="s">
        <v>257</v>
      </c>
      <c r="E56" s="3">
        <v>-8.4476262929000008</v>
      </c>
      <c r="F56" s="4">
        <v>-5.7123390505999998</v>
      </c>
      <c r="G56" s="1" t="s">
        <v>258</v>
      </c>
      <c r="H56" s="1" t="s">
        <v>259</v>
      </c>
      <c r="I56" s="1" t="s">
        <v>260</v>
      </c>
    </row>
    <row r="57" spans="1:9" s="5" customFormat="1" x14ac:dyDescent="0.2">
      <c r="A57" s="5" t="s">
        <v>261</v>
      </c>
      <c r="B57" s="5" t="s">
        <v>262</v>
      </c>
      <c r="C57" s="5" t="s">
        <v>263</v>
      </c>
      <c r="D57" s="5" t="s">
        <v>264</v>
      </c>
      <c r="E57" s="6">
        <v>-10.9737868299</v>
      </c>
      <c r="F57" s="7">
        <v>-7.5288057178000001</v>
      </c>
      <c r="G57" s="5" t="s">
        <v>265</v>
      </c>
      <c r="H57" s="5" t="s">
        <v>266</v>
      </c>
      <c r="I57" s="5" t="s">
        <v>267</v>
      </c>
    </row>
    <row r="58" spans="1:9" x14ac:dyDescent="0.2">
      <c r="A58" s="1" t="s">
        <v>268</v>
      </c>
      <c r="B58" s="1" t="s">
        <v>262</v>
      </c>
      <c r="C58" s="1" t="s">
        <v>263</v>
      </c>
      <c r="D58" s="1" t="s">
        <v>264</v>
      </c>
      <c r="E58" s="3">
        <v>-10.9737868299</v>
      </c>
      <c r="F58" s="4">
        <v>-7.5288057178000001</v>
      </c>
      <c r="G58" s="1" t="s">
        <v>265</v>
      </c>
      <c r="H58" s="1" t="s">
        <v>269</v>
      </c>
      <c r="I58" s="1" t="s">
        <v>270</v>
      </c>
    </row>
    <row r="59" spans="1:9" x14ac:dyDescent="0.2">
      <c r="A59" s="1" t="s">
        <v>268</v>
      </c>
      <c r="B59" s="1" t="s">
        <v>10</v>
      </c>
      <c r="C59" s="1" t="s">
        <v>271</v>
      </c>
      <c r="D59" s="1" t="s">
        <v>272</v>
      </c>
      <c r="E59" s="3">
        <v>-4.1808176987000003</v>
      </c>
      <c r="F59" s="4">
        <v>-2.3025686155999998</v>
      </c>
      <c r="G59" s="1" t="s">
        <v>273</v>
      </c>
      <c r="H59" s="1" t="s">
        <v>274</v>
      </c>
      <c r="I59" s="1" t="s">
        <v>275</v>
      </c>
    </row>
    <row r="60" spans="1:9" x14ac:dyDescent="0.2">
      <c r="A60" s="1" t="s">
        <v>268</v>
      </c>
      <c r="B60" s="1" t="s">
        <v>10</v>
      </c>
      <c r="C60" s="1" t="s">
        <v>276</v>
      </c>
      <c r="D60" s="1" t="s">
        <v>277</v>
      </c>
      <c r="E60" s="3">
        <v>-4.1808176987000003</v>
      </c>
      <c r="F60" s="4">
        <v>-2.3025686155999998</v>
      </c>
      <c r="G60" s="1" t="s">
        <v>273</v>
      </c>
      <c r="H60" s="1" t="s">
        <v>274</v>
      </c>
      <c r="I60" s="1" t="s">
        <v>275</v>
      </c>
    </row>
    <row r="61" spans="1:9" x14ac:dyDescent="0.2">
      <c r="A61" s="1" t="s">
        <v>268</v>
      </c>
      <c r="B61" s="1" t="s">
        <v>10</v>
      </c>
      <c r="C61" s="1" t="s">
        <v>278</v>
      </c>
      <c r="D61" s="1" t="s">
        <v>279</v>
      </c>
      <c r="E61" s="3">
        <v>-4.0411577756000003</v>
      </c>
      <c r="F61" s="4">
        <v>-2.1982366548000001</v>
      </c>
      <c r="G61" s="1" t="s">
        <v>280</v>
      </c>
      <c r="H61" s="1" t="s">
        <v>281</v>
      </c>
      <c r="I61" s="1" t="s">
        <v>282</v>
      </c>
    </row>
    <row r="62" spans="1:9" x14ac:dyDescent="0.2">
      <c r="A62" s="1" t="s">
        <v>268</v>
      </c>
      <c r="B62" s="1" t="s">
        <v>10</v>
      </c>
      <c r="C62" s="1" t="s">
        <v>283</v>
      </c>
      <c r="D62" s="1" t="s">
        <v>284</v>
      </c>
      <c r="E62" s="3">
        <v>-3.2299379232000001</v>
      </c>
      <c r="F62" s="4">
        <v>-1.5773485006000001</v>
      </c>
      <c r="G62" s="1" t="s">
        <v>285</v>
      </c>
      <c r="H62" s="1" t="s">
        <v>286</v>
      </c>
      <c r="I62" s="1" t="s">
        <v>287</v>
      </c>
    </row>
    <row r="63" spans="1:9" s="5" customFormat="1" x14ac:dyDescent="0.2">
      <c r="A63" s="5" t="s">
        <v>288</v>
      </c>
      <c r="B63" s="5" t="s">
        <v>10</v>
      </c>
      <c r="C63" s="5" t="s">
        <v>289</v>
      </c>
      <c r="D63" s="5" t="s">
        <v>290</v>
      </c>
      <c r="E63" s="6">
        <v>-10.822728894899999</v>
      </c>
      <c r="F63" s="7">
        <v>-7.4289003053</v>
      </c>
      <c r="G63" s="5" t="s">
        <v>291</v>
      </c>
      <c r="H63" s="5" t="s">
        <v>292</v>
      </c>
      <c r="I63" s="5" t="s">
        <v>293</v>
      </c>
    </row>
    <row r="64" spans="1:9" x14ac:dyDescent="0.2">
      <c r="A64" s="1" t="s">
        <v>294</v>
      </c>
      <c r="B64" s="1" t="s">
        <v>10</v>
      </c>
      <c r="C64" s="1" t="s">
        <v>289</v>
      </c>
      <c r="D64" s="1" t="s">
        <v>290</v>
      </c>
      <c r="E64" s="3">
        <v>-10.822728894899999</v>
      </c>
      <c r="F64" s="4">
        <v>-7.4289003053</v>
      </c>
      <c r="G64" s="1" t="s">
        <v>291</v>
      </c>
      <c r="H64" s="1" t="s">
        <v>295</v>
      </c>
      <c r="I64" s="1" t="s">
        <v>296</v>
      </c>
    </row>
    <row r="65" spans="1:9" x14ac:dyDescent="0.2">
      <c r="A65" s="1" t="s">
        <v>294</v>
      </c>
      <c r="B65" s="1" t="s">
        <v>10</v>
      </c>
      <c r="C65" s="1" t="s">
        <v>297</v>
      </c>
      <c r="D65" s="1" t="s">
        <v>298</v>
      </c>
      <c r="E65" s="3">
        <v>-9.9116021420999996</v>
      </c>
      <c r="F65" s="4">
        <v>-6.7102911664000002</v>
      </c>
      <c r="G65" s="1" t="s">
        <v>299</v>
      </c>
      <c r="H65" s="1" t="s">
        <v>300</v>
      </c>
      <c r="I65" s="1" t="s">
        <v>301</v>
      </c>
    </row>
    <row r="66" spans="1:9" x14ac:dyDescent="0.2">
      <c r="A66" s="1" t="s">
        <v>294</v>
      </c>
      <c r="B66" s="1" t="s">
        <v>10</v>
      </c>
      <c r="C66" s="1" t="s">
        <v>302</v>
      </c>
      <c r="D66" s="1" t="s">
        <v>303</v>
      </c>
      <c r="E66" s="3">
        <v>-8.7701766286999998</v>
      </c>
      <c r="F66" s="4">
        <v>-5.8370788775999998</v>
      </c>
      <c r="G66" s="1" t="s">
        <v>304</v>
      </c>
      <c r="H66" s="1" t="s">
        <v>305</v>
      </c>
      <c r="I66" s="1" t="s">
        <v>306</v>
      </c>
    </row>
    <row r="67" spans="1:9" x14ac:dyDescent="0.2">
      <c r="A67" s="1" t="s">
        <v>294</v>
      </c>
      <c r="B67" s="1" t="s">
        <v>10</v>
      </c>
      <c r="C67" s="1" t="s">
        <v>307</v>
      </c>
      <c r="D67" s="1" t="s">
        <v>308</v>
      </c>
      <c r="E67" s="3">
        <v>-8.2249355796000003</v>
      </c>
      <c r="F67" s="4">
        <v>-5.4734436991999997</v>
      </c>
      <c r="G67" s="1" t="s">
        <v>309</v>
      </c>
      <c r="H67" s="1" t="s">
        <v>310</v>
      </c>
      <c r="I67" s="1" t="s">
        <v>311</v>
      </c>
    </row>
    <row r="68" spans="1:9" x14ac:dyDescent="0.2">
      <c r="A68" s="1" t="s">
        <v>294</v>
      </c>
      <c r="B68" s="1" t="s">
        <v>10</v>
      </c>
      <c r="C68" s="1" t="s">
        <v>312</v>
      </c>
      <c r="D68" s="1" t="s">
        <v>313</v>
      </c>
      <c r="E68" s="3">
        <v>-8.1156574106000008</v>
      </c>
      <c r="F68" s="4">
        <v>-5.3908356019000001</v>
      </c>
      <c r="G68" s="1" t="s">
        <v>314</v>
      </c>
      <c r="H68" s="1" t="s">
        <v>315</v>
      </c>
      <c r="I68" s="1" t="s">
        <v>316</v>
      </c>
    </row>
    <row r="69" spans="1:9" x14ac:dyDescent="0.2">
      <c r="A69" s="1" t="s">
        <v>294</v>
      </c>
      <c r="B69" s="1" t="s">
        <v>10</v>
      </c>
      <c r="C69" s="1" t="s">
        <v>317</v>
      </c>
      <c r="D69" s="1" t="s">
        <v>318</v>
      </c>
      <c r="E69" s="3">
        <v>-7.3011996721000001</v>
      </c>
      <c r="F69" s="4">
        <v>-4.7982266129999998</v>
      </c>
      <c r="G69" s="1" t="s">
        <v>319</v>
      </c>
      <c r="H69" s="1" t="s">
        <v>320</v>
      </c>
      <c r="I69" s="1" t="s">
        <v>321</v>
      </c>
    </row>
    <row r="70" spans="1:9" x14ac:dyDescent="0.2">
      <c r="A70" s="1" t="s">
        <v>294</v>
      </c>
      <c r="B70" s="1" t="s">
        <v>10</v>
      </c>
      <c r="C70" s="1" t="s">
        <v>322</v>
      </c>
      <c r="D70" s="1" t="s">
        <v>323</v>
      </c>
      <c r="E70" s="3">
        <v>-5.9141463152</v>
      </c>
      <c r="F70" s="4">
        <v>-3.6594969012999998</v>
      </c>
      <c r="G70" s="1" t="s">
        <v>324</v>
      </c>
      <c r="H70" s="1" t="s">
        <v>325</v>
      </c>
      <c r="I70" s="1" t="s">
        <v>326</v>
      </c>
    </row>
    <row r="71" spans="1:9" x14ac:dyDescent="0.2">
      <c r="A71" s="1" t="s">
        <v>294</v>
      </c>
      <c r="B71" s="1" t="s">
        <v>10</v>
      </c>
      <c r="C71" s="1" t="s">
        <v>327</v>
      </c>
      <c r="D71" s="1" t="s">
        <v>328</v>
      </c>
      <c r="E71" s="3">
        <v>-4.2784652237999996</v>
      </c>
      <c r="F71" s="4">
        <v>-2.3821805603000001</v>
      </c>
      <c r="G71" s="1" t="s">
        <v>329</v>
      </c>
      <c r="H71" s="1" t="s">
        <v>330</v>
      </c>
      <c r="I71" s="1" t="s">
        <v>331</v>
      </c>
    </row>
    <row r="72" spans="1:9" s="5" customFormat="1" x14ac:dyDescent="0.2">
      <c r="A72" s="5" t="s">
        <v>332</v>
      </c>
      <c r="B72" s="5" t="s">
        <v>262</v>
      </c>
      <c r="C72" s="5" t="s">
        <v>333</v>
      </c>
      <c r="D72" s="5" t="s">
        <v>334</v>
      </c>
      <c r="E72" s="6">
        <v>-10.6461595245</v>
      </c>
      <c r="F72" s="7">
        <v>-7.2980884253999996</v>
      </c>
      <c r="G72" s="5" t="s">
        <v>335</v>
      </c>
      <c r="H72" s="5" t="s">
        <v>336</v>
      </c>
      <c r="I72" s="5" t="s">
        <v>337</v>
      </c>
    </row>
    <row r="73" spans="1:9" x14ac:dyDescent="0.2">
      <c r="A73" s="1" t="s">
        <v>338</v>
      </c>
      <c r="B73" s="1" t="s">
        <v>262</v>
      </c>
      <c r="C73" s="1" t="s">
        <v>333</v>
      </c>
      <c r="D73" s="1" t="s">
        <v>334</v>
      </c>
      <c r="E73" s="3">
        <v>-10.6461595245</v>
      </c>
      <c r="F73" s="4">
        <v>-7.2980884253999996</v>
      </c>
      <c r="G73" s="1" t="s">
        <v>335</v>
      </c>
      <c r="H73" s="1" t="s">
        <v>336</v>
      </c>
      <c r="I73" s="1" t="s">
        <v>337</v>
      </c>
    </row>
    <row r="74" spans="1:9" s="5" customFormat="1" x14ac:dyDescent="0.2">
      <c r="A74" s="5" t="s">
        <v>339</v>
      </c>
      <c r="B74" s="5" t="s">
        <v>340</v>
      </c>
      <c r="C74" s="5" t="s">
        <v>341</v>
      </c>
      <c r="D74" s="5" t="s">
        <v>342</v>
      </c>
      <c r="E74" s="6">
        <v>-10.3661504628</v>
      </c>
      <c r="F74" s="7">
        <v>-7.4952006185000002</v>
      </c>
      <c r="G74" s="5" t="s">
        <v>343</v>
      </c>
      <c r="H74" s="5" t="s">
        <v>344</v>
      </c>
      <c r="I74" s="5" t="s">
        <v>345</v>
      </c>
    </row>
    <row r="75" spans="1:9" x14ac:dyDescent="0.2">
      <c r="A75" s="1" t="s">
        <v>346</v>
      </c>
      <c r="B75" s="1" t="s">
        <v>340</v>
      </c>
      <c r="C75" s="1" t="s">
        <v>341</v>
      </c>
      <c r="D75" s="1" t="s">
        <v>342</v>
      </c>
      <c r="E75" s="3">
        <v>-10.3661504628</v>
      </c>
      <c r="F75" s="4">
        <v>-7.4952006185000002</v>
      </c>
      <c r="G75" s="1" t="s">
        <v>343</v>
      </c>
      <c r="H75" s="1" t="s">
        <v>344</v>
      </c>
      <c r="I75" s="1" t="s">
        <v>345</v>
      </c>
    </row>
    <row r="76" spans="1:9" x14ac:dyDescent="0.2">
      <c r="A76" s="1" t="s">
        <v>347</v>
      </c>
      <c r="B76" s="1" t="s">
        <v>10</v>
      </c>
      <c r="C76" s="1" t="s">
        <v>348</v>
      </c>
      <c r="D76" s="1" t="s">
        <v>349</v>
      </c>
      <c r="E76" s="3">
        <v>-10.087808882999999</v>
      </c>
      <c r="F76" s="4">
        <v>-7.2448877623000003</v>
      </c>
      <c r="G76" s="1" t="s">
        <v>350</v>
      </c>
      <c r="H76" s="1" t="s">
        <v>351</v>
      </c>
      <c r="I76" s="1" t="s">
        <v>352</v>
      </c>
    </row>
    <row r="77" spans="1:9" x14ac:dyDescent="0.2">
      <c r="A77" s="1" t="s">
        <v>353</v>
      </c>
      <c r="B77" s="1" t="s">
        <v>10</v>
      </c>
      <c r="C77" s="1" t="s">
        <v>348</v>
      </c>
      <c r="D77" s="1" t="s">
        <v>349</v>
      </c>
      <c r="E77" s="3">
        <v>-10.087808882999999</v>
      </c>
      <c r="F77" s="4">
        <v>-7.2448877623000003</v>
      </c>
      <c r="G77" s="1" t="s">
        <v>350</v>
      </c>
      <c r="H77" s="1" t="s">
        <v>351</v>
      </c>
      <c r="I77" s="1" t="s">
        <v>352</v>
      </c>
    </row>
    <row r="78" spans="1:9" x14ac:dyDescent="0.2">
      <c r="A78" s="1" t="s">
        <v>353</v>
      </c>
      <c r="B78" s="1" t="s">
        <v>10</v>
      </c>
      <c r="C78" s="1" t="s">
        <v>354</v>
      </c>
      <c r="D78" s="1" t="s">
        <v>355</v>
      </c>
      <c r="E78" s="3">
        <v>-6.9268788139000002</v>
      </c>
      <c r="F78" s="4">
        <v>-4.2659272536000001</v>
      </c>
      <c r="G78" s="1" t="s">
        <v>356</v>
      </c>
      <c r="H78" s="1" t="s">
        <v>357</v>
      </c>
      <c r="I78" s="1" t="s">
        <v>358</v>
      </c>
    </row>
    <row r="79" spans="1:9" s="5" customFormat="1" x14ac:dyDescent="0.2">
      <c r="A79" s="5" t="s">
        <v>353</v>
      </c>
      <c r="B79" s="5" t="s">
        <v>10</v>
      </c>
      <c r="C79" s="5" t="s">
        <v>359</v>
      </c>
      <c r="D79" s="5" t="s">
        <v>360</v>
      </c>
      <c r="E79" s="6">
        <v>-5.2578372307999999</v>
      </c>
      <c r="F79" s="7">
        <v>-3.1272500759000001</v>
      </c>
      <c r="G79" s="5" t="s">
        <v>361</v>
      </c>
      <c r="H79" s="5" t="s">
        <v>362</v>
      </c>
      <c r="I79" s="5" t="s">
        <v>363</v>
      </c>
    </row>
    <row r="80" spans="1:9" x14ac:dyDescent="0.2">
      <c r="A80" s="1" t="s">
        <v>353</v>
      </c>
      <c r="B80" s="1" t="s">
        <v>10</v>
      </c>
      <c r="C80" s="1" t="s">
        <v>364</v>
      </c>
      <c r="D80" s="1" t="s">
        <v>365</v>
      </c>
      <c r="E80" s="3">
        <v>-4.8013308195000004</v>
      </c>
      <c r="F80" s="4">
        <v>-2.6264459889</v>
      </c>
      <c r="G80" s="1" t="s">
        <v>366</v>
      </c>
      <c r="H80" s="1" t="s">
        <v>367</v>
      </c>
      <c r="I80" s="1" t="s">
        <v>368</v>
      </c>
    </row>
    <row r="81" spans="1:9" s="5" customFormat="1" x14ac:dyDescent="0.2">
      <c r="A81" s="5" t="s">
        <v>369</v>
      </c>
      <c r="B81" s="5" t="s">
        <v>10</v>
      </c>
      <c r="C81" s="5" t="s">
        <v>370</v>
      </c>
      <c r="D81" s="5" t="s">
        <v>371</v>
      </c>
      <c r="E81" s="6">
        <v>-9.4630107560999992</v>
      </c>
      <c r="F81" s="7">
        <v>-6.6831413811000004</v>
      </c>
      <c r="G81" s="5" t="s">
        <v>372</v>
      </c>
      <c r="H81" s="5" t="s">
        <v>373</v>
      </c>
      <c r="I81" s="5" t="s">
        <v>374</v>
      </c>
    </row>
    <row r="82" spans="1:9" x14ac:dyDescent="0.2">
      <c r="A82" s="1" t="s">
        <v>375</v>
      </c>
      <c r="B82" s="1" t="s">
        <v>10</v>
      </c>
      <c r="C82" s="1" t="s">
        <v>370</v>
      </c>
      <c r="D82" s="1" t="s">
        <v>371</v>
      </c>
      <c r="E82" s="3">
        <v>-9.4630107560999992</v>
      </c>
      <c r="F82" s="4">
        <v>-6.6831413811000004</v>
      </c>
      <c r="G82" s="1" t="s">
        <v>372</v>
      </c>
      <c r="H82" s="1" t="s">
        <v>376</v>
      </c>
      <c r="I82" s="1" t="s">
        <v>377</v>
      </c>
    </row>
    <row r="83" spans="1:9" x14ac:dyDescent="0.2">
      <c r="A83" s="1" t="s">
        <v>375</v>
      </c>
      <c r="B83" s="1" t="s">
        <v>10</v>
      </c>
      <c r="C83" s="1" t="s">
        <v>378</v>
      </c>
      <c r="D83" s="1" t="s">
        <v>379</v>
      </c>
      <c r="E83" s="3">
        <v>-8.7067884254999992</v>
      </c>
      <c r="F83" s="4">
        <v>-5.9497819333999997</v>
      </c>
      <c r="G83" s="1" t="s">
        <v>380</v>
      </c>
      <c r="H83" s="1" t="s">
        <v>381</v>
      </c>
      <c r="I83" s="1" t="s">
        <v>382</v>
      </c>
    </row>
    <row r="84" spans="1:9" x14ac:dyDescent="0.2">
      <c r="A84" s="1" t="s">
        <v>375</v>
      </c>
      <c r="B84" s="1" t="s">
        <v>10</v>
      </c>
      <c r="C84" s="1" t="s">
        <v>383</v>
      </c>
      <c r="D84" s="1" t="s">
        <v>384</v>
      </c>
      <c r="E84" s="3">
        <v>-6.5240719338000002</v>
      </c>
      <c r="F84" s="4">
        <v>-3.9163635241999999</v>
      </c>
      <c r="G84" s="1" t="s">
        <v>385</v>
      </c>
      <c r="H84" s="1" t="s">
        <v>386</v>
      </c>
      <c r="I84" s="1" t="s">
        <v>387</v>
      </c>
    </row>
    <row r="85" spans="1:9" s="5" customFormat="1" x14ac:dyDescent="0.2">
      <c r="A85" s="5" t="s">
        <v>388</v>
      </c>
      <c r="B85" s="5" t="s">
        <v>214</v>
      </c>
      <c r="C85" s="5" t="s">
        <v>389</v>
      </c>
      <c r="D85" s="5" t="s">
        <v>390</v>
      </c>
      <c r="E85" s="6">
        <v>-8.8896748651999999</v>
      </c>
      <c r="F85" s="7">
        <v>-5.9395437747999997</v>
      </c>
      <c r="G85" s="5" t="s">
        <v>391</v>
      </c>
      <c r="H85" s="5" t="s">
        <v>392</v>
      </c>
      <c r="I85" s="5" t="s">
        <v>393</v>
      </c>
    </row>
    <row r="86" spans="1:9" x14ac:dyDescent="0.2">
      <c r="A86" s="1" t="s">
        <v>394</v>
      </c>
      <c r="B86" s="1" t="s">
        <v>214</v>
      </c>
      <c r="C86" s="1" t="s">
        <v>389</v>
      </c>
      <c r="D86" s="1" t="s">
        <v>390</v>
      </c>
      <c r="E86" s="3">
        <v>-8.8896748651999999</v>
      </c>
      <c r="F86" s="4">
        <v>-5.9395437747999997</v>
      </c>
      <c r="G86" s="1" t="s">
        <v>391</v>
      </c>
      <c r="H86" s="1" t="s">
        <v>395</v>
      </c>
      <c r="I86" s="1" t="s">
        <v>396</v>
      </c>
    </row>
    <row r="87" spans="1:9" x14ac:dyDescent="0.2">
      <c r="A87" s="1" t="s">
        <v>394</v>
      </c>
      <c r="B87" s="1" t="s">
        <v>214</v>
      </c>
      <c r="C87" s="1" t="s">
        <v>397</v>
      </c>
      <c r="D87" s="1" t="s">
        <v>308</v>
      </c>
      <c r="E87" s="3">
        <v>-8.7146844948000002</v>
      </c>
      <c r="F87" s="4">
        <v>-5.7979771598000003</v>
      </c>
      <c r="G87" s="1" t="s">
        <v>398</v>
      </c>
      <c r="H87" s="1" t="s">
        <v>399</v>
      </c>
      <c r="I87" s="1" t="s">
        <v>400</v>
      </c>
    </row>
    <row r="88" spans="1:9" x14ac:dyDescent="0.2">
      <c r="A88" s="1" t="s">
        <v>394</v>
      </c>
      <c r="B88" s="1" t="s">
        <v>214</v>
      </c>
      <c r="C88" s="1" t="s">
        <v>401</v>
      </c>
      <c r="D88" s="1" t="s">
        <v>402</v>
      </c>
      <c r="E88" s="3">
        <v>-8.4389147894000001</v>
      </c>
      <c r="F88" s="4">
        <v>-5.5858342714999996</v>
      </c>
      <c r="G88" s="1" t="s">
        <v>403</v>
      </c>
      <c r="H88" s="1" t="s">
        <v>404</v>
      </c>
      <c r="I88" s="1" t="s">
        <v>405</v>
      </c>
    </row>
    <row r="89" spans="1:9" x14ac:dyDescent="0.2">
      <c r="A89" s="1" t="s">
        <v>394</v>
      </c>
      <c r="B89" s="1" t="s">
        <v>10</v>
      </c>
      <c r="C89" s="1" t="s">
        <v>406</v>
      </c>
      <c r="D89" s="1" t="s">
        <v>407</v>
      </c>
      <c r="E89" s="3">
        <v>-8.3778488482999993</v>
      </c>
      <c r="F89" s="4">
        <v>-5.5731966037999996</v>
      </c>
      <c r="G89" s="1" t="s">
        <v>408</v>
      </c>
      <c r="H89" s="1" t="s">
        <v>409</v>
      </c>
      <c r="I89" s="1" t="s">
        <v>410</v>
      </c>
    </row>
    <row r="90" spans="1:9" x14ac:dyDescent="0.2">
      <c r="A90" s="1" t="s">
        <v>394</v>
      </c>
      <c r="B90" s="1" t="s">
        <v>411</v>
      </c>
      <c r="C90" s="1" t="s">
        <v>412</v>
      </c>
      <c r="D90" s="1" t="s">
        <v>413</v>
      </c>
      <c r="E90" s="3">
        <v>-8.2806411312999995</v>
      </c>
      <c r="F90" s="4">
        <v>-5.5007717562999998</v>
      </c>
      <c r="G90" s="1" t="s">
        <v>414</v>
      </c>
      <c r="H90" s="1" t="s">
        <v>415</v>
      </c>
      <c r="I90" s="1" t="s">
        <v>416</v>
      </c>
    </row>
    <row r="91" spans="1:9" x14ac:dyDescent="0.2">
      <c r="A91" s="1" t="s">
        <v>394</v>
      </c>
      <c r="B91" s="1" t="s">
        <v>214</v>
      </c>
      <c r="C91" s="1" t="s">
        <v>417</v>
      </c>
      <c r="D91" s="1" t="s">
        <v>418</v>
      </c>
      <c r="E91" s="3">
        <v>-8.219454807</v>
      </c>
      <c r="F91" s="4">
        <v>-5.4734436991999997</v>
      </c>
      <c r="G91" s="1" t="s">
        <v>419</v>
      </c>
      <c r="H91" s="1" t="s">
        <v>420</v>
      </c>
      <c r="I91" s="1" t="s">
        <v>421</v>
      </c>
    </row>
    <row r="92" spans="1:9" x14ac:dyDescent="0.2">
      <c r="A92" s="1" t="s">
        <v>394</v>
      </c>
      <c r="B92" s="1" t="s">
        <v>214</v>
      </c>
      <c r="C92" s="1" t="s">
        <v>422</v>
      </c>
      <c r="D92" s="1" t="s">
        <v>423</v>
      </c>
      <c r="E92" s="3">
        <v>-7.9314644317000003</v>
      </c>
      <c r="F92" s="4">
        <v>-5.2735894125999998</v>
      </c>
      <c r="G92" s="1" t="s">
        <v>424</v>
      </c>
      <c r="H92" s="1" t="s">
        <v>404</v>
      </c>
      <c r="I92" s="1" t="s">
        <v>405</v>
      </c>
    </row>
    <row r="93" spans="1:9" x14ac:dyDescent="0.2">
      <c r="A93" s="1" t="s">
        <v>394</v>
      </c>
      <c r="B93" s="1" t="s">
        <v>214</v>
      </c>
      <c r="C93" s="1" t="s">
        <v>425</v>
      </c>
      <c r="D93" s="1" t="s">
        <v>426</v>
      </c>
      <c r="E93" s="3">
        <v>-7.8837199440000001</v>
      </c>
      <c r="F93" s="4">
        <v>-5.2432190210999998</v>
      </c>
      <c r="G93" s="1" t="s">
        <v>427</v>
      </c>
      <c r="H93" s="1" t="s">
        <v>404</v>
      </c>
      <c r="I93" s="1" t="s">
        <v>405</v>
      </c>
    </row>
    <row r="94" spans="1:9" x14ac:dyDescent="0.2">
      <c r="A94" s="1" t="s">
        <v>394</v>
      </c>
      <c r="B94" s="1" t="s">
        <v>214</v>
      </c>
      <c r="C94" s="1" t="s">
        <v>428</v>
      </c>
      <c r="D94" s="1" t="s">
        <v>429</v>
      </c>
      <c r="E94" s="3">
        <v>-7.8487594223999997</v>
      </c>
      <c r="F94" s="4">
        <v>-5.2166916670000001</v>
      </c>
      <c r="G94" s="1" t="s">
        <v>430</v>
      </c>
      <c r="H94" s="1" t="s">
        <v>431</v>
      </c>
      <c r="I94" s="1" t="s">
        <v>432</v>
      </c>
    </row>
    <row r="95" spans="1:9" x14ac:dyDescent="0.2">
      <c r="A95" s="1" t="s">
        <v>394</v>
      </c>
      <c r="B95" s="1" t="s">
        <v>214</v>
      </c>
      <c r="C95" s="1" t="s">
        <v>433</v>
      </c>
      <c r="D95" s="1" t="s">
        <v>434</v>
      </c>
      <c r="E95" s="3">
        <v>-7.7246443201000003</v>
      </c>
      <c r="F95" s="4">
        <v>-5.1265713789999996</v>
      </c>
      <c r="G95" s="1" t="s">
        <v>435</v>
      </c>
      <c r="H95" s="1" t="s">
        <v>436</v>
      </c>
      <c r="I95" s="1" t="s">
        <v>437</v>
      </c>
    </row>
    <row r="96" spans="1:9" x14ac:dyDescent="0.2">
      <c r="A96" s="1" t="s">
        <v>394</v>
      </c>
      <c r="B96" s="1" t="s">
        <v>214</v>
      </c>
      <c r="C96" s="1" t="s">
        <v>438</v>
      </c>
      <c r="D96" s="1" t="s">
        <v>439</v>
      </c>
      <c r="E96" s="3">
        <v>-7.5631130254999999</v>
      </c>
      <c r="F96" s="4">
        <v>-5.0003717615000003</v>
      </c>
      <c r="G96" s="1" t="s">
        <v>440</v>
      </c>
      <c r="H96" s="1" t="s">
        <v>404</v>
      </c>
      <c r="I96" s="1" t="s">
        <v>405</v>
      </c>
    </row>
    <row r="97" spans="1:9" x14ac:dyDescent="0.2">
      <c r="A97" s="1" t="s">
        <v>394</v>
      </c>
      <c r="B97" s="1" t="s">
        <v>214</v>
      </c>
      <c r="C97" s="1" t="s">
        <v>441</v>
      </c>
      <c r="D97" s="1" t="s">
        <v>442</v>
      </c>
      <c r="E97" s="3">
        <v>-7.5631130254999999</v>
      </c>
      <c r="F97" s="4">
        <v>-5.0003717615000003</v>
      </c>
      <c r="G97" s="1" t="s">
        <v>440</v>
      </c>
      <c r="H97" s="1" t="s">
        <v>404</v>
      </c>
      <c r="I97" s="1" t="s">
        <v>405</v>
      </c>
    </row>
    <row r="98" spans="1:9" x14ac:dyDescent="0.2">
      <c r="A98" s="1" t="s">
        <v>394</v>
      </c>
      <c r="B98" s="1" t="s">
        <v>411</v>
      </c>
      <c r="C98" s="1" t="s">
        <v>443</v>
      </c>
      <c r="D98" s="1" t="s">
        <v>444</v>
      </c>
      <c r="E98" s="3">
        <v>-7.5379193392000001</v>
      </c>
      <c r="F98" s="4">
        <v>-4.9822399296000004</v>
      </c>
      <c r="G98" s="1" t="s">
        <v>445</v>
      </c>
      <c r="H98" s="1" t="s">
        <v>446</v>
      </c>
      <c r="I98" s="1" t="s">
        <v>447</v>
      </c>
    </row>
    <row r="99" spans="1:9" x14ac:dyDescent="0.2">
      <c r="A99" s="1" t="s">
        <v>394</v>
      </c>
      <c r="B99" s="1" t="s">
        <v>214</v>
      </c>
      <c r="C99" s="1" t="s">
        <v>448</v>
      </c>
      <c r="D99" s="1" t="s">
        <v>449</v>
      </c>
      <c r="E99" s="3">
        <v>-7.0477216588999996</v>
      </c>
      <c r="F99" s="4">
        <v>-4.5747118232000004</v>
      </c>
      <c r="G99" s="1" t="s">
        <v>450</v>
      </c>
      <c r="H99" s="1" t="s">
        <v>446</v>
      </c>
      <c r="I99" s="1" t="s">
        <v>447</v>
      </c>
    </row>
    <row r="100" spans="1:9" x14ac:dyDescent="0.2">
      <c r="A100" s="1" t="s">
        <v>394</v>
      </c>
      <c r="B100" s="1" t="s">
        <v>214</v>
      </c>
      <c r="C100" s="1" t="s">
        <v>451</v>
      </c>
      <c r="D100" s="1" t="s">
        <v>452</v>
      </c>
      <c r="E100" s="3">
        <v>-7.0477216588999996</v>
      </c>
      <c r="F100" s="4">
        <v>-4.5747118232000004</v>
      </c>
      <c r="G100" s="1" t="s">
        <v>450</v>
      </c>
      <c r="H100" s="1" t="s">
        <v>446</v>
      </c>
      <c r="I100" s="1" t="s">
        <v>447</v>
      </c>
    </row>
    <row r="101" spans="1:9" x14ac:dyDescent="0.2">
      <c r="A101" s="1" t="s">
        <v>394</v>
      </c>
      <c r="B101" s="1" t="s">
        <v>214</v>
      </c>
      <c r="C101" s="1" t="s">
        <v>453</v>
      </c>
      <c r="D101" s="1" t="s">
        <v>454</v>
      </c>
      <c r="E101" s="3">
        <v>-7.0323410917000002</v>
      </c>
      <c r="F101" s="4">
        <v>-4.5707607177999998</v>
      </c>
      <c r="G101" s="1" t="s">
        <v>455</v>
      </c>
      <c r="H101" s="1" t="s">
        <v>456</v>
      </c>
      <c r="I101" s="1" t="s">
        <v>457</v>
      </c>
    </row>
    <row r="102" spans="1:9" x14ac:dyDescent="0.2">
      <c r="A102" s="1" t="s">
        <v>394</v>
      </c>
      <c r="B102" s="1" t="s">
        <v>340</v>
      </c>
      <c r="C102" s="1" t="s">
        <v>458</v>
      </c>
      <c r="D102" s="1" t="s">
        <v>459</v>
      </c>
      <c r="E102" s="3">
        <v>-6.9968888657999999</v>
      </c>
      <c r="F102" s="4">
        <v>-4.5464448580000001</v>
      </c>
      <c r="G102" s="1" t="s">
        <v>460</v>
      </c>
      <c r="H102" s="1" t="s">
        <v>446</v>
      </c>
      <c r="I102" s="1" t="s">
        <v>447</v>
      </c>
    </row>
    <row r="103" spans="1:9" x14ac:dyDescent="0.2">
      <c r="A103" s="1" t="s">
        <v>394</v>
      </c>
      <c r="B103" s="1" t="s">
        <v>214</v>
      </c>
      <c r="C103" s="1" t="s">
        <v>461</v>
      </c>
      <c r="D103" s="1" t="s">
        <v>462</v>
      </c>
      <c r="E103" s="3">
        <v>-6.9080809476000002</v>
      </c>
      <c r="F103" s="4">
        <v>-4.4684948673999996</v>
      </c>
      <c r="G103" s="1" t="s">
        <v>463</v>
      </c>
      <c r="H103" s="1" t="s">
        <v>464</v>
      </c>
      <c r="I103" s="1" t="s">
        <v>465</v>
      </c>
    </row>
    <row r="104" spans="1:9" x14ac:dyDescent="0.2">
      <c r="A104" s="1" t="s">
        <v>394</v>
      </c>
      <c r="B104" s="1" t="s">
        <v>214</v>
      </c>
      <c r="C104" s="1" t="s">
        <v>466</v>
      </c>
      <c r="D104" s="1" t="s">
        <v>467</v>
      </c>
      <c r="E104" s="3">
        <v>-6.8483106514000003</v>
      </c>
      <c r="F104" s="4">
        <v>-4.4193176447000004</v>
      </c>
      <c r="G104" s="1" t="s">
        <v>468</v>
      </c>
      <c r="H104" s="1" t="s">
        <v>446</v>
      </c>
      <c r="I104" s="1" t="s">
        <v>447</v>
      </c>
    </row>
    <row r="105" spans="1:9" x14ac:dyDescent="0.2">
      <c r="A105" s="1" t="s">
        <v>394</v>
      </c>
      <c r="B105" s="1" t="s">
        <v>214</v>
      </c>
      <c r="C105" s="1" t="s">
        <v>469</v>
      </c>
      <c r="D105" s="1" t="s">
        <v>470</v>
      </c>
      <c r="E105" s="3">
        <v>-6.8062829114000003</v>
      </c>
      <c r="F105" s="4">
        <v>-4.3977310649000003</v>
      </c>
      <c r="G105" s="1" t="s">
        <v>471</v>
      </c>
      <c r="H105" s="1" t="s">
        <v>472</v>
      </c>
      <c r="I105" s="1" t="s">
        <v>473</v>
      </c>
    </row>
    <row r="106" spans="1:9" x14ac:dyDescent="0.2">
      <c r="A106" s="1" t="s">
        <v>394</v>
      </c>
      <c r="B106" s="1" t="s">
        <v>214</v>
      </c>
      <c r="C106" s="1" t="s">
        <v>474</v>
      </c>
      <c r="D106" s="1" t="s">
        <v>475</v>
      </c>
      <c r="E106" s="3">
        <v>-6.8062829114000003</v>
      </c>
      <c r="F106" s="4">
        <v>-4.3977310649000003</v>
      </c>
      <c r="G106" s="1" t="s">
        <v>471</v>
      </c>
      <c r="H106" s="1" t="s">
        <v>472</v>
      </c>
      <c r="I106" s="1" t="s">
        <v>473</v>
      </c>
    </row>
    <row r="107" spans="1:9" x14ac:dyDescent="0.2">
      <c r="A107" s="1" t="s">
        <v>394</v>
      </c>
      <c r="B107" s="1" t="s">
        <v>214</v>
      </c>
      <c r="C107" s="1" t="s">
        <v>476</v>
      </c>
      <c r="D107" s="1" t="s">
        <v>477</v>
      </c>
      <c r="E107" s="3">
        <v>-6.7523776391999997</v>
      </c>
      <c r="F107" s="4">
        <v>-4.3680943675000004</v>
      </c>
      <c r="G107" s="1" t="s">
        <v>478</v>
      </c>
      <c r="H107" s="1" t="s">
        <v>446</v>
      </c>
      <c r="I107" s="1" t="s">
        <v>447</v>
      </c>
    </row>
    <row r="108" spans="1:9" x14ac:dyDescent="0.2">
      <c r="A108" s="1" t="s">
        <v>394</v>
      </c>
      <c r="B108" s="1" t="s">
        <v>214</v>
      </c>
      <c r="C108" s="1" t="s">
        <v>479</v>
      </c>
      <c r="D108" s="1" t="s">
        <v>480</v>
      </c>
      <c r="E108" s="3">
        <v>-6.6827073591000001</v>
      </c>
      <c r="F108" s="4">
        <v>-4.3123598653000004</v>
      </c>
      <c r="G108" s="1" t="s">
        <v>481</v>
      </c>
      <c r="H108" s="1" t="s">
        <v>482</v>
      </c>
      <c r="I108" s="1" t="s">
        <v>483</v>
      </c>
    </row>
    <row r="109" spans="1:9" x14ac:dyDescent="0.2">
      <c r="A109" s="1" t="s">
        <v>394</v>
      </c>
      <c r="B109" s="1" t="s">
        <v>214</v>
      </c>
      <c r="C109" s="1" t="s">
        <v>484</v>
      </c>
      <c r="D109" s="1" t="s">
        <v>485</v>
      </c>
      <c r="E109" s="3">
        <v>-6.4783757604999996</v>
      </c>
      <c r="F109" s="4">
        <v>-4.1389048331999998</v>
      </c>
      <c r="G109" s="1" t="s">
        <v>486</v>
      </c>
      <c r="H109" s="1" t="s">
        <v>446</v>
      </c>
      <c r="I109" s="1" t="s">
        <v>447</v>
      </c>
    </row>
    <row r="110" spans="1:9" x14ac:dyDescent="0.2">
      <c r="A110" s="1" t="s">
        <v>394</v>
      </c>
      <c r="B110" s="1" t="s">
        <v>10</v>
      </c>
      <c r="C110" s="1" t="s">
        <v>487</v>
      </c>
      <c r="D110" s="1" t="s">
        <v>488</v>
      </c>
      <c r="E110" s="3">
        <v>-6.1959490597000002</v>
      </c>
      <c r="F110" s="4">
        <v>-3.8932009393999998</v>
      </c>
      <c r="G110" s="1" t="s">
        <v>489</v>
      </c>
      <c r="H110" s="1" t="s">
        <v>490</v>
      </c>
      <c r="I110" s="1" t="s">
        <v>491</v>
      </c>
    </row>
    <row r="111" spans="1:9" x14ac:dyDescent="0.2">
      <c r="A111" s="1" t="s">
        <v>394</v>
      </c>
      <c r="B111" s="1" t="s">
        <v>214</v>
      </c>
      <c r="C111" s="1" t="s">
        <v>492</v>
      </c>
      <c r="D111" s="1" t="s">
        <v>493</v>
      </c>
      <c r="E111" s="3">
        <v>-6.1783172874999996</v>
      </c>
      <c r="F111" s="4">
        <v>-3.8833246318999999</v>
      </c>
      <c r="G111" s="1" t="s">
        <v>494</v>
      </c>
      <c r="H111" s="1" t="s">
        <v>464</v>
      </c>
      <c r="I111" s="1" t="s">
        <v>465</v>
      </c>
    </row>
    <row r="112" spans="1:9" x14ac:dyDescent="0.2">
      <c r="A112" s="1" t="s">
        <v>394</v>
      </c>
      <c r="B112" s="1" t="s">
        <v>214</v>
      </c>
      <c r="C112" s="1" t="s">
        <v>495</v>
      </c>
      <c r="D112" s="1" t="s">
        <v>496</v>
      </c>
      <c r="E112" s="3">
        <v>-6.1783172874999996</v>
      </c>
      <c r="F112" s="4">
        <v>-3.8833246318999999</v>
      </c>
      <c r="G112" s="1" t="s">
        <v>494</v>
      </c>
      <c r="H112" s="1" t="s">
        <v>497</v>
      </c>
      <c r="I112" s="1" t="s">
        <v>498</v>
      </c>
    </row>
    <row r="113" spans="1:9" x14ac:dyDescent="0.2">
      <c r="A113" s="1" t="s">
        <v>394</v>
      </c>
      <c r="B113" s="1" t="s">
        <v>10</v>
      </c>
      <c r="C113" s="1" t="s">
        <v>499</v>
      </c>
      <c r="D113" s="1" t="s">
        <v>500</v>
      </c>
      <c r="E113" s="3">
        <v>-6.0759643321999999</v>
      </c>
      <c r="F113" s="4">
        <v>-3.7885910735000001</v>
      </c>
      <c r="G113" s="1" t="s">
        <v>501</v>
      </c>
      <c r="H113" s="1" t="s">
        <v>502</v>
      </c>
      <c r="I113" s="1" t="s">
        <v>503</v>
      </c>
    </row>
    <row r="114" spans="1:9" x14ac:dyDescent="0.2">
      <c r="A114" s="1" t="s">
        <v>394</v>
      </c>
      <c r="B114" s="1" t="s">
        <v>214</v>
      </c>
      <c r="C114" s="1" t="s">
        <v>504</v>
      </c>
      <c r="D114" s="1" t="s">
        <v>505</v>
      </c>
      <c r="E114" s="3">
        <v>-6.0231518170999996</v>
      </c>
      <c r="F114" s="4">
        <v>-3.7538621014000002</v>
      </c>
      <c r="G114" s="1" t="s">
        <v>506</v>
      </c>
      <c r="H114" s="1" t="s">
        <v>446</v>
      </c>
      <c r="I114" s="1" t="s">
        <v>447</v>
      </c>
    </row>
    <row r="115" spans="1:9" x14ac:dyDescent="0.2">
      <c r="A115" s="1" t="s">
        <v>394</v>
      </c>
      <c r="B115" s="1" t="s">
        <v>214</v>
      </c>
      <c r="C115" s="1" t="s">
        <v>507</v>
      </c>
      <c r="D115" s="1" t="s">
        <v>508</v>
      </c>
      <c r="E115" s="3">
        <v>-5.8930025182000003</v>
      </c>
      <c r="F115" s="4">
        <v>-3.6418414322000001</v>
      </c>
      <c r="G115" s="1" t="s">
        <v>509</v>
      </c>
      <c r="H115" s="1" t="s">
        <v>510</v>
      </c>
      <c r="I115" s="1" t="s">
        <v>511</v>
      </c>
    </row>
    <row r="116" spans="1:9" x14ac:dyDescent="0.2">
      <c r="A116" s="1" t="s">
        <v>394</v>
      </c>
      <c r="B116" s="1" t="s">
        <v>10</v>
      </c>
      <c r="C116" s="1" t="s">
        <v>512</v>
      </c>
      <c r="D116" s="1" t="s">
        <v>513</v>
      </c>
      <c r="E116" s="3">
        <v>-5.5232471868999999</v>
      </c>
      <c r="F116" s="4">
        <v>-3.1342174800999998</v>
      </c>
      <c r="G116" s="1" t="s">
        <v>514</v>
      </c>
      <c r="H116" s="1" t="s">
        <v>515</v>
      </c>
      <c r="I116" s="1" t="s">
        <v>516</v>
      </c>
    </row>
    <row r="117" spans="1:9" x14ac:dyDescent="0.2">
      <c r="A117" s="1" t="s">
        <v>394</v>
      </c>
      <c r="B117" s="1" t="s">
        <v>214</v>
      </c>
      <c r="C117" s="1" t="s">
        <v>517</v>
      </c>
      <c r="D117" s="1" t="s">
        <v>518</v>
      </c>
      <c r="E117" s="3">
        <v>-5.4654806148999997</v>
      </c>
      <c r="F117" s="4">
        <v>-3.2710318941000001</v>
      </c>
      <c r="G117" s="1" t="s">
        <v>519</v>
      </c>
      <c r="H117" s="1" t="s">
        <v>520</v>
      </c>
      <c r="I117" s="1" t="s">
        <v>521</v>
      </c>
    </row>
    <row r="118" spans="1:9" x14ac:dyDescent="0.2">
      <c r="A118" s="1" t="s">
        <v>394</v>
      </c>
      <c r="B118" s="1" t="s">
        <v>10</v>
      </c>
      <c r="C118" s="1" t="s">
        <v>522</v>
      </c>
      <c r="D118" s="1" t="s">
        <v>523</v>
      </c>
      <c r="E118" s="3">
        <v>-5.2620861473999998</v>
      </c>
      <c r="F118" s="4">
        <v>-3.1272500759000001</v>
      </c>
      <c r="G118" s="1" t="s">
        <v>524</v>
      </c>
      <c r="H118" s="1" t="s">
        <v>525</v>
      </c>
      <c r="I118" s="1" t="s">
        <v>526</v>
      </c>
    </row>
    <row r="119" spans="1:9" x14ac:dyDescent="0.2">
      <c r="A119" s="1" t="s">
        <v>394</v>
      </c>
      <c r="B119" s="1" t="s">
        <v>214</v>
      </c>
      <c r="C119" s="1" t="s">
        <v>527</v>
      </c>
      <c r="D119" s="1" t="s">
        <v>528</v>
      </c>
      <c r="E119" s="3">
        <v>-5.2582262189</v>
      </c>
      <c r="F119" s="4">
        <v>-3.1272500759000001</v>
      </c>
      <c r="G119" s="1" t="s">
        <v>529</v>
      </c>
      <c r="H119" s="1" t="s">
        <v>530</v>
      </c>
      <c r="I119" s="1" t="s">
        <v>531</v>
      </c>
    </row>
    <row r="120" spans="1:9" x14ac:dyDescent="0.2">
      <c r="A120" s="1" t="s">
        <v>394</v>
      </c>
      <c r="B120" s="1" t="s">
        <v>214</v>
      </c>
      <c r="C120" s="1" t="s">
        <v>532</v>
      </c>
      <c r="D120" s="1" t="s">
        <v>533</v>
      </c>
      <c r="E120" s="3">
        <v>-5.1420322916999996</v>
      </c>
      <c r="F120" s="4">
        <v>-3.0345104409000001</v>
      </c>
      <c r="G120" s="1" t="s">
        <v>534</v>
      </c>
      <c r="H120" s="1" t="s">
        <v>520</v>
      </c>
      <c r="I120" s="1" t="s">
        <v>521</v>
      </c>
    </row>
    <row r="121" spans="1:9" x14ac:dyDescent="0.2">
      <c r="A121" s="1" t="s">
        <v>394</v>
      </c>
      <c r="B121" s="1" t="s">
        <v>10</v>
      </c>
      <c r="C121" s="1" t="s">
        <v>535</v>
      </c>
      <c r="D121" s="1" t="s">
        <v>536</v>
      </c>
      <c r="E121" s="3">
        <v>-5.0293364647000001</v>
      </c>
      <c r="F121" s="4">
        <v>-2.9531069722000001</v>
      </c>
      <c r="G121" s="1" t="s">
        <v>537</v>
      </c>
      <c r="H121" s="1" t="s">
        <v>538</v>
      </c>
      <c r="I121" s="1" t="s">
        <v>539</v>
      </c>
    </row>
    <row r="122" spans="1:9" x14ac:dyDescent="0.2">
      <c r="A122" s="1" t="s">
        <v>394</v>
      </c>
      <c r="B122" s="1" t="s">
        <v>214</v>
      </c>
      <c r="C122" s="1" t="s">
        <v>540</v>
      </c>
      <c r="D122" s="1" t="s">
        <v>541</v>
      </c>
      <c r="E122" s="3">
        <v>-4.9960070741999996</v>
      </c>
      <c r="F122" s="4">
        <v>-2.9243977793</v>
      </c>
      <c r="G122" s="1" t="s">
        <v>542</v>
      </c>
      <c r="H122" s="1" t="s">
        <v>543</v>
      </c>
      <c r="I122" s="1" t="s">
        <v>544</v>
      </c>
    </row>
    <row r="123" spans="1:9" x14ac:dyDescent="0.2">
      <c r="A123" s="1" t="s">
        <v>394</v>
      </c>
      <c r="B123" s="1" t="s">
        <v>10</v>
      </c>
      <c r="C123" s="1" t="s">
        <v>545</v>
      </c>
      <c r="D123" s="1" t="s">
        <v>546</v>
      </c>
      <c r="E123" s="3">
        <v>-4.9923769584000004</v>
      </c>
      <c r="F123" s="4">
        <v>-2.9230594603000002</v>
      </c>
      <c r="G123" s="1" t="s">
        <v>547</v>
      </c>
      <c r="H123" s="1" t="s">
        <v>548</v>
      </c>
      <c r="I123" s="1" t="s">
        <v>549</v>
      </c>
    </row>
    <row r="124" spans="1:9" x14ac:dyDescent="0.2">
      <c r="A124" s="1" t="s">
        <v>394</v>
      </c>
      <c r="B124" s="1" t="s">
        <v>214</v>
      </c>
      <c r="C124" s="1" t="s">
        <v>550</v>
      </c>
      <c r="D124" s="1" t="s">
        <v>551</v>
      </c>
      <c r="E124" s="3">
        <v>-4.9768125789999997</v>
      </c>
      <c r="F124" s="4">
        <v>-2.9097748472</v>
      </c>
      <c r="G124" s="1" t="s">
        <v>552</v>
      </c>
      <c r="H124" s="1" t="s">
        <v>472</v>
      </c>
      <c r="I124" s="1" t="s">
        <v>473</v>
      </c>
    </row>
    <row r="125" spans="1:9" x14ac:dyDescent="0.2">
      <c r="A125" s="1" t="s">
        <v>394</v>
      </c>
      <c r="B125" s="1" t="s">
        <v>262</v>
      </c>
      <c r="C125" s="1" t="s">
        <v>553</v>
      </c>
      <c r="D125" s="1" t="s">
        <v>554</v>
      </c>
      <c r="E125" s="3">
        <v>-4.9499926992000001</v>
      </c>
      <c r="F125" s="4">
        <v>-2.8874789090999999</v>
      </c>
      <c r="G125" s="1" t="s">
        <v>555</v>
      </c>
      <c r="H125" s="1" t="s">
        <v>556</v>
      </c>
      <c r="I125" s="1" t="s">
        <v>557</v>
      </c>
    </row>
    <row r="126" spans="1:9" x14ac:dyDescent="0.2">
      <c r="A126" s="1" t="s">
        <v>394</v>
      </c>
      <c r="B126" s="1" t="s">
        <v>214</v>
      </c>
      <c r="C126" s="1" t="s">
        <v>558</v>
      </c>
      <c r="D126" s="1" t="s">
        <v>559</v>
      </c>
      <c r="E126" s="3">
        <v>-4.6203722965000003</v>
      </c>
      <c r="F126" s="4">
        <v>-2.6408561661999999</v>
      </c>
      <c r="G126" s="1" t="s">
        <v>560</v>
      </c>
      <c r="H126" s="1" t="s">
        <v>543</v>
      </c>
      <c r="I126" s="1" t="s">
        <v>544</v>
      </c>
    </row>
    <row r="127" spans="1:9" x14ac:dyDescent="0.2">
      <c r="A127" s="1" t="s">
        <v>394</v>
      </c>
      <c r="B127" s="1" t="s">
        <v>214</v>
      </c>
      <c r="C127" s="1" t="s">
        <v>561</v>
      </c>
      <c r="D127" s="1" t="s">
        <v>562</v>
      </c>
      <c r="E127" s="3">
        <v>-4.6203722965000003</v>
      </c>
      <c r="F127" s="4">
        <v>-2.6408561661999999</v>
      </c>
      <c r="G127" s="1" t="s">
        <v>560</v>
      </c>
      <c r="H127" s="1" t="s">
        <v>543</v>
      </c>
      <c r="I127" s="1" t="s">
        <v>544</v>
      </c>
    </row>
    <row r="128" spans="1:9" x14ac:dyDescent="0.2">
      <c r="A128" s="1" t="s">
        <v>394</v>
      </c>
      <c r="B128" s="1" t="s">
        <v>262</v>
      </c>
      <c r="C128" s="1" t="s">
        <v>563</v>
      </c>
      <c r="D128" s="1" t="s">
        <v>564</v>
      </c>
      <c r="E128" s="3">
        <v>-4.5786674611000002</v>
      </c>
      <c r="F128" s="4">
        <v>-2.6071733191000002</v>
      </c>
      <c r="G128" s="1" t="s">
        <v>565</v>
      </c>
      <c r="H128" s="1" t="s">
        <v>446</v>
      </c>
      <c r="I128" s="1" t="s">
        <v>447</v>
      </c>
    </row>
    <row r="129" spans="1:9" x14ac:dyDescent="0.2">
      <c r="A129" s="1" t="s">
        <v>394</v>
      </c>
      <c r="B129" s="1" t="s">
        <v>214</v>
      </c>
      <c r="C129" s="1" t="s">
        <v>566</v>
      </c>
      <c r="D129" s="1" t="s">
        <v>567</v>
      </c>
      <c r="E129" s="3">
        <v>-4.5710685255000003</v>
      </c>
      <c r="F129" s="4">
        <v>-2.6068127924</v>
      </c>
      <c r="G129" s="1" t="s">
        <v>568</v>
      </c>
      <c r="H129" s="1" t="s">
        <v>543</v>
      </c>
      <c r="I129" s="1" t="s">
        <v>544</v>
      </c>
    </row>
    <row r="130" spans="1:9" x14ac:dyDescent="0.2">
      <c r="A130" s="1" t="s">
        <v>394</v>
      </c>
      <c r="B130" s="1" t="s">
        <v>411</v>
      </c>
      <c r="C130" s="1" t="s">
        <v>569</v>
      </c>
      <c r="D130" s="1" t="s">
        <v>570</v>
      </c>
      <c r="E130" s="3">
        <v>-4.1740860193999998</v>
      </c>
      <c r="F130" s="4">
        <v>-2.2973066314000001</v>
      </c>
      <c r="G130" s="1" t="s">
        <v>571</v>
      </c>
      <c r="H130" s="1" t="s">
        <v>572</v>
      </c>
      <c r="I130" s="1" t="s">
        <v>573</v>
      </c>
    </row>
    <row r="131" spans="1:9" x14ac:dyDescent="0.2">
      <c r="A131" s="1" t="s">
        <v>394</v>
      </c>
      <c r="B131" s="1" t="s">
        <v>411</v>
      </c>
      <c r="C131" s="1" t="s">
        <v>574</v>
      </c>
      <c r="D131" s="1" t="s">
        <v>575</v>
      </c>
      <c r="E131" s="3">
        <v>-4.0566429564000002</v>
      </c>
      <c r="F131" s="4">
        <v>-2.2055015054</v>
      </c>
      <c r="G131" s="1" t="s">
        <v>576</v>
      </c>
      <c r="H131" s="1" t="s">
        <v>577</v>
      </c>
      <c r="I131" s="1" t="s">
        <v>578</v>
      </c>
    </row>
    <row r="132" spans="1:9" x14ac:dyDescent="0.2">
      <c r="A132" s="1" t="s">
        <v>394</v>
      </c>
      <c r="B132" s="1" t="s">
        <v>214</v>
      </c>
      <c r="C132" s="1" t="s">
        <v>579</v>
      </c>
      <c r="D132" s="1" t="s">
        <v>580</v>
      </c>
      <c r="E132" s="3">
        <v>-4.0201643739000001</v>
      </c>
      <c r="F132" s="4">
        <v>-2.1812957971000002</v>
      </c>
      <c r="G132" s="1" t="s">
        <v>581</v>
      </c>
      <c r="H132" s="1" t="s">
        <v>582</v>
      </c>
      <c r="I132" s="1" t="s">
        <v>583</v>
      </c>
    </row>
    <row r="133" spans="1:9" x14ac:dyDescent="0.2">
      <c r="A133" s="1" t="s">
        <v>394</v>
      </c>
      <c r="B133" s="1" t="s">
        <v>411</v>
      </c>
      <c r="C133" s="1" t="s">
        <v>584</v>
      </c>
      <c r="D133" s="1" t="s">
        <v>575</v>
      </c>
      <c r="E133" s="3">
        <v>-3.9221141356000002</v>
      </c>
      <c r="F133" s="4">
        <v>-2.1131191352999998</v>
      </c>
      <c r="G133" s="1" t="s">
        <v>585</v>
      </c>
      <c r="H133" s="1" t="s">
        <v>577</v>
      </c>
      <c r="I133" s="1" t="s">
        <v>578</v>
      </c>
    </row>
    <row r="134" spans="1:9" x14ac:dyDescent="0.2">
      <c r="A134" s="1" t="s">
        <v>394</v>
      </c>
      <c r="B134" s="1" t="s">
        <v>214</v>
      </c>
      <c r="C134" s="1" t="s">
        <v>586</v>
      </c>
      <c r="D134" s="1" t="s">
        <v>587</v>
      </c>
      <c r="E134" s="3">
        <v>-3.2669903079</v>
      </c>
      <c r="F134" s="4">
        <v>-1.6019662471</v>
      </c>
      <c r="G134" s="1" t="s">
        <v>588</v>
      </c>
      <c r="H134" s="1" t="s">
        <v>589</v>
      </c>
      <c r="I134" s="1" t="s">
        <v>590</v>
      </c>
    </row>
    <row r="135" spans="1:9" x14ac:dyDescent="0.2">
      <c r="A135" s="1" t="s">
        <v>394</v>
      </c>
      <c r="B135" s="1" t="s">
        <v>214</v>
      </c>
      <c r="C135" s="1" t="s">
        <v>591</v>
      </c>
      <c r="D135" s="1" t="s">
        <v>592</v>
      </c>
      <c r="E135" s="3">
        <v>-2.7251683645</v>
      </c>
      <c r="F135" s="4">
        <v>-1.0863672263999999</v>
      </c>
      <c r="G135" s="1" t="s">
        <v>593</v>
      </c>
      <c r="H135" s="1" t="s">
        <v>594</v>
      </c>
      <c r="I135" s="1" t="s">
        <v>595</v>
      </c>
    </row>
    <row r="136" spans="1:9" x14ac:dyDescent="0.2">
      <c r="A136" s="1" t="s">
        <v>394</v>
      </c>
      <c r="B136" s="1" t="s">
        <v>214</v>
      </c>
      <c r="C136" s="1" t="s">
        <v>596</v>
      </c>
      <c r="D136" s="1" t="s">
        <v>597</v>
      </c>
      <c r="E136" s="3">
        <v>-2.6025233328000001</v>
      </c>
      <c r="F136" s="4">
        <v>-0.99402457820000001</v>
      </c>
      <c r="G136" s="1" t="s">
        <v>598</v>
      </c>
      <c r="H136" s="1" t="s">
        <v>594</v>
      </c>
      <c r="I136" s="1" t="s">
        <v>595</v>
      </c>
    </row>
    <row r="137" spans="1:9" x14ac:dyDescent="0.2">
      <c r="A137" s="1" t="s">
        <v>394</v>
      </c>
      <c r="B137" s="1" t="s">
        <v>214</v>
      </c>
      <c r="C137" s="1" t="s">
        <v>599</v>
      </c>
      <c r="D137" s="1" t="s">
        <v>600</v>
      </c>
      <c r="E137" s="3">
        <v>-2.0716985104000001</v>
      </c>
      <c r="F137" s="4">
        <v>-0.772659443</v>
      </c>
      <c r="G137" s="1" t="s">
        <v>601</v>
      </c>
      <c r="H137" s="1" t="s">
        <v>602</v>
      </c>
      <c r="I137" s="1" t="s">
        <v>603</v>
      </c>
    </row>
    <row r="138" spans="1:9" x14ac:dyDescent="0.2">
      <c r="A138" s="1" t="s">
        <v>604</v>
      </c>
      <c r="B138" s="1" t="s">
        <v>10</v>
      </c>
      <c r="C138" s="1" t="s">
        <v>605</v>
      </c>
      <c r="D138" s="1" t="s">
        <v>606</v>
      </c>
      <c r="E138" s="3">
        <v>-8.6319396228999992</v>
      </c>
      <c r="F138" s="4">
        <v>-5.7609897784999999</v>
      </c>
      <c r="G138" s="1" t="s">
        <v>607</v>
      </c>
      <c r="H138" s="1" t="s">
        <v>608</v>
      </c>
      <c r="I138" s="1" t="s">
        <v>609</v>
      </c>
    </row>
    <row r="139" spans="1:9" x14ac:dyDescent="0.2">
      <c r="A139" s="1" t="s">
        <v>610</v>
      </c>
      <c r="B139" s="1" t="s">
        <v>10</v>
      </c>
      <c r="C139" s="1" t="s">
        <v>605</v>
      </c>
      <c r="D139" s="1" t="s">
        <v>606</v>
      </c>
      <c r="E139" s="3">
        <v>-8.6319396228999992</v>
      </c>
      <c r="F139" s="4">
        <v>-5.7609897784999999</v>
      </c>
      <c r="G139" s="1" t="s">
        <v>607</v>
      </c>
      <c r="H139" s="1" t="s">
        <v>611</v>
      </c>
      <c r="I139" s="1" t="s">
        <v>612</v>
      </c>
    </row>
    <row r="140" spans="1:9" x14ac:dyDescent="0.2">
      <c r="A140" s="1" t="s">
        <v>610</v>
      </c>
      <c r="B140" s="1" t="s">
        <v>10</v>
      </c>
      <c r="C140" s="1" t="s">
        <v>613</v>
      </c>
      <c r="D140" s="1" t="s">
        <v>614</v>
      </c>
      <c r="E140" s="3">
        <v>-7.9660307181999999</v>
      </c>
      <c r="F140" s="4">
        <v>-5.2856084736</v>
      </c>
      <c r="G140" s="1" t="s">
        <v>615</v>
      </c>
      <c r="H140" s="1" t="s">
        <v>611</v>
      </c>
      <c r="I140" s="1" t="s">
        <v>612</v>
      </c>
    </row>
    <row r="141" spans="1:9" x14ac:dyDescent="0.2">
      <c r="A141" s="1" t="s">
        <v>610</v>
      </c>
      <c r="B141" s="1" t="s">
        <v>10</v>
      </c>
      <c r="C141" s="1" t="s">
        <v>616</v>
      </c>
      <c r="D141" s="1" t="s">
        <v>617</v>
      </c>
      <c r="E141" s="3">
        <v>-7.7577391953000001</v>
      </c>
      <c r="F141" s="4">
        <v>-5.1484780889000001</v>
      </c>
      <c r="G141" s="1" t="s">
        <v>618</v>
      </c>
      <c r="H141" s="1" t="s">
        <v>619</v>
      </c>
      <c r="I141" s="1" t="s">
        <v>620</v>
      </c>
    </row>
    <row r="142" spans="1:9" x14ac:dyDescent="0.2">
      <c r="A142" s="1" t="s">
        <v>610</v>
      </c>
      <c r="B142" s="1" t="s">
        <v>10</v>
      </c>
      <c r="C142" s="1" t="s">
        <v>621</v>
      </c>
      <c r="D142" s="1" t="s">
        <v>622</v>
      </c>
      <c r="E142" s="3">
        <v>-7.6577412075</v>
      </c>
      <c r="F142" s="4">
        <v>-4.9431385639999998</v>
      </c>
      <c r="G142" s="1" t="s">
        <v>623</v>
      </c>
      <c r="H142" s="1" t="s">
        <v>624</v>
      </c>
      <c r="I142" s="1" t="s">
        <v>625</v>
      </c>
    </row>
    <row r="143" spans="1:9" x14ac:dyDescent="0.2">
      <c r="A143" s="1" t="s">
        <v>610</v>
      </c>
      <c r="B143" s="1" t="s">
        <v>10</v>
      </c>
      <c r="C143" s="1" t="s">
        <v>626</v>
      </c>
      <c r="D143" s="1" t="s">
        <v>627</v>
      </c>
      <c r="E143" s="3">
        <v>-7.3583453515999997</v>
      </c>
      <c r="F143" s="4">
        <v>-4.8427831653000002</v>
      </c>
      <c r="G143" s="1" t="s">
        <v>628</v>
      </c>
      <c r="H143" s="1" t="s">
        <v>629</v>
      </c>
      <c r="I143" s="1" t="s">
        <v>630</v>
      </c>
    </row>
    <row r="144" spans="1:9" s="5" customFormat="1" x14ac:dyDescent="0.2">
      <c r="A144" s="5" t="s">
        <v>610</v>
      </c>
      <c r="B144" s="5" t="s">
        <v>10</v>
      </c>
      <c r="C144" s="5" t="s">
        <v>631</v>
      </c>
      <c r="D144" s="5" t="s">
        <v>632</v>
      </c>
      <c r="E144" s="6">
        <v>-7.0365224939999997</v>
      </c>
      <c r="F144" s="7">
        <v>-4.5707607177999998</v>
      </c>
      <c r="G144" s="5" t="s">
        <v>633</v>
      </c>
      <c r="H144" s="5" t="s">
        <v>634</v>
      </c>
      <c r="I144" s="5" t="s">
        <v>635</v>
      </c>
    </row>
    <row r="145" spans="1:9" x14ac:dyDescent="0.2">
      <c r="A145" s="1" t="s">
        <v>610</v>
      </c>
      <c r="B145" s="1" t="s">
        <v>10</v>
      </c>
      <c r="C145" s="1" t="s">
        <v>636</v>
      </c>
      <c r="D145" s="1" t="s">
        <v>637</v>
      </c>
      <c r="E145" s="3">
        <v>-6.6953598176</v>
      </c>
      <c r="F145" s="4">
        <v>-4.3204165722000001</v>
      </c>
      <c r="G145" s="1" t="s">
        <v>638</v>
      </c>
      <c r="H145" s="1" t="s">
        <v>639</v>
      </c>
      <c r="I145" s="1" t="s">
        <v>640</v>
      </c>
    </row>
    <row r="146" spans="1:9" x14ac:dyDescent="0.2">
      <c r="A146" s="1" t="s">
        <v>610</v>
      </c>
      <c r="B146" s="1" t="s">
        <v>10</v>
      </c>
      <c r="C146" s="1" t="s">
        <v>641</v>
      </c>
      <c r="D146" s="1" t="s">
        <v>642</v>
      </c>
      <c r="E146" s="3">
        <v>-6.0175026179</v>
      </c>
      <c r="F146" s="4">
        <v>-3.7522168892000001</v>
      </c>
      <c r="G146" s="1" t="s">
        <v>643</v>
      </c>
      <c r="H146" s="1" t="s">
        <v>644</v>
      </c>
      <c r="I146" s="1" t="s">
        <v>645</v>
      </c>
    </row>
    <row r="147" spans="1:9" x14ac:dyDescent="0.2">
      <c r="A147" s="1" t="s">
        <v>610</v>
      </c>
      <c r="B147" s="1" t="s">
        <v>10</v>
      </c>
      <c r="C147" s="1" t="s">
        <v>646</v>
      </c>
      <c r="D147" s="1" t="s">
        <v>647</v>
      </c>
      <c r="E147" s="3">
        <v>-5.8374783277000004</v>
      </c>
      <c r="F147" s="4">
        <v>-3.599996939</v>
      </c>
      <c r="G147" s="1" t="s">
        <v>648</v>
      </c>
      <c r="H147" s="1" t="s">
        <v>629</v>
      </c>
      <c r="I147" s="1" t="s">
        <v>630</v>
      </c>
    </row>
    <row r="148" spans="1:9" x14ac:dyDescent="0.2">
      <c r="A148" s="1" t="s">
        <v>610</v>
      </c>
      <c r="B148" s="1" t="s">
        <v>10</v>
      </c>
      <c r="C148" s="1" t="s">
        <v>649</v>
      </c>
      <c r="D148" s="1" t="s">
        <v>650</v>
      </c>
      <c r="E148" s="3">
        <v>-5.0902407716000004</v>
      </c>
      <c r="F148" s="4">
        <v>-2.9998482474000001</v>
      </c>
      <c r="G148" s="1" t="s">
        <v>651</v>
      </c>
      <c r="H148" s="1" t="s">
        <v>652</v>
      </c>
      <c r="I148" s="1" t="s">
        <v>653</v>
      </c>
    </row>
    <row r="149" spans="1:9" x14ac:dyDescent="0.2">
      <c r="A149" s="1" t="s">
        <v>610</v>
      </c>
      <c r="B149" s="1" t="s">
        <v>10</v>
      </c>
      <c r="C149" s="1" t="s">
        <v>654</v>
      </c>
      <c r="D149" s="1" t="s">
        <v>655</v>
      </c>
      <c r="E149" s="3">
        <v>-4.8689338678</v>
      </c>
      <c r="F149" s="4">
        <v>-2.81311884</v>
      </c>
      <c r="G149" s="1" t="s">
        <v>656</v>
      </c>
      <c r="H149" s="1" t="s">
        <v>657</v>
      </c>
      <c r="I149" s="1" t="s">
        <v>658</v>
      </c>
    </row>
    <row r="150" spans="1:9" x14ac:dyDescent="0.2">
      <c r="A150" s="1" t="s">
        <v>610</v>
      </c>
      <c r="B150" s="1" t="s">
        <v>10</v>
      </c>
      <c r="C150" s="1" t="s">
        <v>659</v>
      </c>
      <c r="D150" s="1" t="s">
        <v>660</v>
      </c>
      <c r="E150" s="3">
        <v>-4.7476577473999999</v>
      </c>
      <c r="F150" s="4">
        <v>-2.7279662517999999</v>
      </c>
      <c r="G150" s="1" t="s">
        <v>661</v>
      </c>
      <c r="H150" s="1" t="s">
        <v>657</v>
      </c>
      <c r="I150" s="1" t="s">
        <v>658</v>
      </c>
    </row>
    <row r="151" spans="1:9" x14ac:dyDescent="0.2">
      <c r="A151" s="1" t="s">
        <v>610</v>
      </c>
      <c r="B151" s="1" t="s">
        <v>10</v>
      </c>
      <c r="C151" s="1" t="s">
        <v>662</v>
      </c>
      <c r="D151" s="1" t="s">
        <v>663</v>
      </c>
      <c r="E151" s="3">
        <v>-4.6197114078999997</v>
      </c>
      <c r="F151" s="4">
        <v>-2.6408561661999999</v>
      </c>
      <c r="G151" s="1" t="s">
        <v>664</v>
      </c>
      <c r="H151" s="1" t="s">
        <v>665</v>
      </c>
      <c r="I151" s="1" t="s">
        <v>666</v>
      </c>
    </row>
    <row r="152" spans="1:9" x14ac:dyDescent="0.2">
      <c r="A152" s="1" t="s">
        <v>610</v>
      </c>
      <c r="B152" s="1" t="s">
        <v>10</v>
      </c>
      <c r="C152" s="1" t="s">
        <v>667</v>
      </c>
      <c r="D152" s="1" t="s">
        <v>668</v>
      </c>
      <c r="E152" s="3">
        <v>-4.0923362651000001</v>
      </c>
      <c r="F152" s="4">
        <v>-2.2342236455000002</v>
      </c>
      <c r="G152" s="1" t="s">
        <v>669</v>
      </c>
      <c r="H152" s="1" t="s">
        <v>670</v>
      </c>
      <c r="I152" s="1" t="s">
        <v>671</v>
      </c>
    </row>
    <row r="153" spans="1:9" x14ac:dyDescent="0.2">
      <c r="A153" s="1" t="s">
        <v>610</v>
      </c>
      <c r="B153" s="1" t="s">
        <v>10</v>
      </c>
      <c r="C153" s="1" t="s">
        <v>672</v>
      </c>
      <c r="D153" s="1" t="s">
        <v>673</v>
      </c>
      <c r="E153" s="3">
        <v>-3.9245545521</v>
      </c>
      <c r="F153" s="4">
        <v>-2.1143025481</v>
      </c>
      <c r="G153" s="1" t="s">
        <v>674</v>
      </c>
      <c r="H153" s="1" t="s">
        <v>675</v>
      </c>
      <c r="I153" s="1" t="s">
        <v>676</v>
      </c>
    </row>
    <row r="154" spans="1:9" x14ac:dyDescent="0.2">
      <c r="A154" s="1" t="s">
        <v>610</v>
      </c>
      <c r="B154" s="1" t="s">
        <v>10</v>
      </c>
      <c r="C154" s="1" t="s">
        <v>677</v>
      </c>
      <c r="D154" s="1" t="s">
        <v>678</v>
      </c>
      <c r="E154" s="3">
        <v>-3.6690242015000001</v>
      </c>
      <c r="F154" s="4">
        <v>-1.9219259981000001</v>
      </c>
      <c r="G154" s="1" t="s">
        <v>679</v>
      </c>
      <c r="H154" s="1" t="s">
        <v>680</v>
      </c>
      <c r="I154" s="1" t="s">
        <v>681</v>
      </c>
    </row>
    <row r="155" spans="1:9" x14ac:dyDescent="0.2">
      <c r="A155" s="1" t="s">
        <v>610</v>
      </c>
      <c r="B155" s="1" t="s">
        <v>10</v>
      </c>
      <c r="C155" s="1" t="s">
        <v>682</v>
      </c>
      <c r="D155" s="1" t="s">
        <v>683</v>
      </c>
      <c r="E155" s="3">
        <v>-3.0114856246000001</v>
      </c>
      <c r="F155" s="4">
        <v>-1.4263100204000001</v>
      </c>
      <c r="G155" s="1" t="s">
        <v>684</v>
      </c>
      <c r="H155" s="1" t="s">
        <v>685</v>
      </c>
      <c r="I155" s="1" t="s">
        <v>686</v>
      </c>
    </row>
    <row r="156" spans="1:9" x14ac:dyDescent="0.2">
      <c r="A156" s="1" t="s">
        <v>610</v>
      </c>
      <c r="B156" s="1" t="s">
        <v>10</v>
      </c>
      <c r="C156" s="1" t="s">
        <v>687</v>
      </c>
      <c r="D156" s="1" t="s">
        <v>688</v>
      </c>
      <c r="E156" s="3">
        <v>-2.8779287318</v>
      </c>
      <c r="F156" s="4">
        <v>-1.3380686057</v>
      </c>
      <c r="G156" s="1" t="s">
        <v>689</v>
      </c>
      <c r="H156" s="1" t="s">
        <v>690</v>
      </c>
      <c r="I156" s="1" t="s">
        <v>691</v>
      </c>
    </row>
    <row r="157" spans="1:9" x14ac:dyDescent="0.2">
      <c r="A157" s="1" t="s">
        <v>610</v>
      </c>
      <c r="B157" s="1" t="s">
        <v>10</v>
      </c>
      <c r="C157" s="1" t="s">
        <v>692</v>
      </c>
      <c r="D157" s="1" t="s">
        <v>693</v>
      </c>
      <c r="E157" s="3">
        <v>-2.6535195046000002</v>
      </c>
      <c r="F157" s="4">
        <v>-1.1805096689000001</v>
      </c>
      <c r="G157" s="1" t="s">
        <v>694</v>
      </c>
      <c r="H157" s="1" t="s">
        <v>690</v>
      </c>
      <c r="I157" s="1" t="s">
        <v>691</v>
      </c>
    </row>
    <row r="158" spans="1:9" x14ac:dyDescent="0.2">
      <c r="A158" s="1" t="s">
        <v>610</v>
      </c>
      <c r="B158" s="1" t="s">
        <v>10</v>
      </c>
      <c r="C158" s="1" t="s">
        <v>695</v>
      </c>
      <c r="D158" s="1" t="s">
        <v>696</v>
      </c>
      <c r="E158" s="3">
        <v>-2.3826649581999999</v>
      </c>
      <c r="F158" s="4">
        <v>-0.99411223609999999</v>
      </c>
      <c r="G158" s="1" t="s">
        <v>697</v>
      </c>
      <c r="H158" s="1" t="s">
        <v>690</v>
      </c>
      <c r="I158" s="1" t="s">
        <v>691</v>
      </c>
    </row>
    <row r="159" spans="1:9" x14ac:dyDescent="0.2">
      <c r="A159" s="1" t="s">
        <v>698</v>
      </c>
      <c r="B159" s="1" t="s">
        <v>10</v>
      </c>
      <c r="C159" s="1" t="s">
        <v>699</v>
      </c>
      <c r="D159" s="1" t="s">
        <v>700</v>
      </c>
      <c r="E159" s="3">
        <v>-8.0364293754999991</v>
      </c>
      <c r="F159" s="4">
        <v>-5.3318109528999997</v>
      </c>
      <c r="G159" s="1" t="s">
        <v>701</v>
      </c>
      <c r="H159" s="1" t="s">
        <v>702</v>
      </c>
      <c r="I159" s="1" t="s">
        <v>703</v>
      </c>
    </row>
    <row r="160" spans="1:9" x14ac:dyDescent="0.2">
      <c r="A160" s="1" t="s">
        <v>704</v>
      </c>
      <c r="B160" s="1" t="s">
        <v>10</v>
      </c>
      <c r="C160" s="1" t="s">
        <v>699</v>
      </c>
      <c r="D160" s="1" t="s">
        <v>700</v>
      </c>
      <c r="E160" s="3">
        <v>-8.0364293754999991</v>
      </c>
      <c r="F160" s="4">
        <v>-5.3318109528999997</v>
      </c>
      <c r="G160" s="1" t="s">
        <v>701</v>
      </c>
      <c r="H160" s="1" t="s">
        <v>705</v>
      </c>
      <c r="I160" s="1" t="s">
        <v>706</v>
      </c>
    </row>
    <row r="161" spans="1:9" x14ac:dyDescent="0.2">
      <c r="A161" s="1" t="s">
        <v>704</v>
      </c>
      <c r="B161" s="1" t="s">
        <v>10</v>
      </c>
      <c r="C161" s="1" t="s">
        <v>707</v>
      </c>
      <c r="D161" s="1" t="s">
        <v>708</v>
      </c>
      <c r="E161" s="3">
        <v>-6.3443067130999999</v>
      </c>
      <c r="F161" s="4">
        <v>-4.0256193917000003</v>
      </c>
      <c r="G161" s="1" t="s">
        <v>709</v>
      </c>
      <c r="H161" s="1" t="s">
        <v>710</v>
      </c>
      <c r="I161" s="1" t="s">
        <v>711</v>
      </c>
    </row>
    <row r="162" spans="1:9" x14ac:dyDescent="0.2">
      <c r="A162" s="1" t="s">
        <v>704</v>
      </c>
      <c r="B162" s="1" t="s">
        <v>10</v>
      </c>
      <c r="C162" s="1" t="s">
        <v>712</v>
      </c>
      <c r="D162" s="1" t="s">
        <v>713</v>
      </c>
      <c r="E162" s="3">
        <v>-4.8073527806999996</v>
      </c>
      <c r="F162" s="4">
        <v>-2.7667777194999998</v>
      </c>
      <c r="G162" s="1" t="s">
        <v>714</v>
      </c>
      <c r="H162" s="1" t="s">
        <v>715</v>
      </c>
      <c r="I162" s="1" t="s">
        <v>716</v>
      </c>
    </row>
    <row r="163" spans="1:9" x14ac:dyDescent="0.2">
      <c r="A163" s="1" t="s">
        <v>704</v>
      </c>
      <c r="B163" s="1" t="s">
        <v>10</v>
      </c>
      <c r="C163" s="1" t="s">
        <v>717</v>
      </c>
      <c r="D163" s="1" t="s">
        <v>718</v>
      </c>
      <c r="E163" s="3">
        <v>-3.7909229166</v>
      </c>
      <c r="F163" s="4">
        <v>-2.0075178817000001</v>
      </c>
      <c r="G163" s="1" t="s">
        <v>719</v>
      </c>
      <c r="H163" s="1" t="s">
        <v>720</v>
      </c>
      <c r="I163" s="1" t="s">
        <v>721</v>
      </c>
    </row>
    <row r="164" spans="1:9" x14ac:dyDescent="0.2">
      <c r="A164" s="1" t="s">
        <v>704</v>
      </c>
      <c r="B164" s="1" t="s">
        <v>10</v>
      </c>
      <c r="C164" s="1" t="s">
        <v>722</v>
      </c>
      <c r="D164" s="1" t="s">
        <v>723</v>
      </c>
      <c r="E164" s="3">
        <v>-3.6138926296</v>
      </c>
      <c r="F164" s="4">
        <v>-1.8775448385</v>
      </c>
      <c r="G164" s="1" t="s">
        <v>724</v>
      </c>
      <c r="H164" s="1" t="s">
        <v>725</v>
      </c>
      <c r="I164" s="1" t="s">
        <v>726</v>
      </c>
    </row>
    <row r="165" spans="1:9" x14ac:dyDescent="0.2">
      <c r="A165" s="1" t="s">
        <v>704</v>
      </c>
      <c r="B165" s="1" t="s">
        <v>10</v>
      </c>
      <c r="C165" s="1" t="s">
        <v>727</v>
      </c>
      <c r="D165" s="1" t="s">
        <v>728</v>
      </c>
      <c r="E165" s="3">
        <v>-3.2012884183999999</v>
      </c>
      <c r="F165" s="4">
        <v>-1.4465033864000001</v>
      </c>
      <c r="G165" s="1" t="s">
        <v>729</v>
      </c>
      <c r="H165" s="1" t="s">
        <v>730</v>
      </c>
      <c r="I165" s="1" t="s">
        <v>731</v>
      </c>
    </row>
    <row r="166" spans="1:9" x14ac:dyDescent="0.2">
      <c r="A166" s="1" t="s">
        <v>704</v>
      </c>
      <c r="B166" s="1" t="s">
        <v>10</v>
      </c>
      <c r="C166" s="1" t="s">
        <v>732</v>
      </c>
      <c r="D166" s="1" t="s">
        <v>733</v>
      </c>
      <c r="E166" s="3">
        <v>-2.9919186079000002</v>
      </c>
      <c r="F166" s="4">
        <v>-1.2922075198</v>
      </c>
      <c r="G166" s="1" t="s">
        <v>576</v>
      </c>
      <c r="H166" s="1" t="s">
        <v>734</v>
      </c>
      <c r="I166" s="1" t="s">
        <v>735</v>
      </c>
    </row>
    <row r="167" spans="1:9" x14ac:dyDescent="0.2">
      <c r="A167" s="1" t="s">
        <v>704</v>
      </c>
      <c r="B167" s="1" t="s">
        <v>10</v>
      </c>
      <c r="C167" s="1" t="s">
        <v>736</v>
      </c>
      <c r="D167" s="1" t="s">
        <v>737</v>
      </c>
      <c r="E167" s="3">
        <v>-2.4322079738000002</v>
      </c>
      <c r="F167" s="4">
        <v>-0.86946670969999995</v>
      </c>
      <c r="G167" s="1" t="s">
        <v>738</v>
      </c>
      <c r="H167" s="1" t="s">
        <v>739</v>
      </c>
      <c r="I167" s="1" t="s">
        <v>740</v>
      </c>
    </row>
    <row r="168" spans="1:9" x14ac:dyDescent="0.2">
      <c r="A168" s="1" t="s">
        <v>704</v>
      </c>
      <c r="B168" s="1" t="s">
        <v>10</v>
      </c>
      <c r="C168" s="1" t="s">
        <v>741</v>
      </c>
      <c r="D168" s="1" t="s">
        <v>742</v>
      </c>
      <c r="E168" s="3">
        <v>-2.1131201828999999</v>
      </c>
      <c r="F168" s="4">
        <v>-0.80762459630000005</v>
      </c>
      <c r="G168" s="1" t="s">
        <v>743</v>
      </c>
      <c r="H168" s="1" t="s">
        <v>744</v>
      </c>
      <c r="I168" s="1" t="s">
        <v>745</v>
      </c>
    </row>
    <row r="169" spans="1:9" x14ac:dyDescent="0.2">
      <c r="A169" s="1" t="s">
        <v>704</v>
      </c>
      <c r="B169" s="1" t="s">
        <v>10</v>
      </c>
      <c r="C169" s="1" t="s">
        <v>746</v>
      </c>
      <c r="D169" s="1" t="s">
        <v>747</v>
      </c>
      <c r="E169" s="3">
        <v>-2.0541974871000002</v>
      </c>
      <c r="F169" s="4">
        <v>-0.76073944250000003</v>
      </c>
      <c r="G169" s="1" t="s">
        <v>748</v>
      </c>
      <c r="H169" s="1" t="s">
        <v>749</v>
      </c>
      <c r="I169" s="1" t="s">
        <v>750</v>
      </c>
    </row>
    <row r="170" spans="1:9" x14ac:dyDescent="0.2">
      <c r="A170" s="1" t="s">
        <v>751</v>
      </c>
      <c r="B170" s="1" t="s">
        <v>10</v>
      </c>
      <c r="C170" s="1" t="s">
        <v>752</v>
      </c>
      <c r="D170" s="1" t="s">
        <v>753</v>
      </c>
      <c r="E170" s="3">
        <v>-8.0201952531000007</v>
      </c>
      <c r="F170" s="4">
        <v>-5.3253366678000003</v>
      </c>
      <c r="G170" s="1" t="s">
        <v>754</v>
      </c>
      <c r="H170" s="1" t="s">
        <v>755</v>
      </c>
      <c r="I170" s="1" t="s">
        <v>756</v>
      </c>
    </row>
    <row r="171" spans="1:9" x14ac:dyDescent="0.2">
      <c r="A171" s="1" t="s">
        <v>757</v>
      </c>
      <c r="B171" s="1" t="s">
        <v>10</v>
      </c>
      <c r="C171" s="1" t="s">
        <v>752</v>
      </c>
      <c r="D171" s="1" t="s">
        <v>753</v>
      </c>
      <c r="E171" s="3">
        <v>-8.0201952531000007</v>
      </c>
      <c r="F171" s="4">
        <v>-5.3253366678000003</v>
      </c>
      <c r="G171" s="1" t="s">
        <v>754</v>
      </c>
      <c r="H171" s="1" t="s">
        <v>758</v>
      </c>
      <c r="I171" s="1" t="s">
        <v>759</v>
      </c>
    </row>
    <row r="172" spans="1:9" x14ac:dyDescent="0.2">
      <c r="A172" s="1" t="s">
        <v>757</v>
      </c>
      <c r="B172" s="1" t="s">
        <v>10</v>
      </c>
      <c r="C172" s="1" t="s">
        <v>760</v>
      </c>
      <c r="D172" s="1" t="s">
        <v>761</v>
      </c>
      <c r="E172" s="3">
        <v>-5.2581350220000003</v>
      </c>
      <c r="F172" s="4">
        <v>-3.1272500759000001</v>
      </c>
      <c r="G172" s="1" t="s">
        <v>762</v>
      </c>
      <c r="H172" s="1" t="s">
        <v>763</v>
      </c>
      <c r="I172" s="1" t="s">
        <v>764</v>
      </c>
    </row>
    <row r="173" spans="1:9" x14ac:dyDescent="0.2">
      <c r="A173" s="1" t="s">
        <v>757</v>
      </c>
      <c r="B173" s="1" t="s">
        <v>10</v>
      </c>
      <c r="C173" s="1" t="s">
        <v>765</v>
      </c>
      <c r="D173" s="1" t="s">
        <v>766</v>
      </c>
      <c r="E173" s="3">
        <v>-4.6500008211999999</v>
      </c>
      <c r="F173" s="4">
        <v>-2.6541122401999999</v>
      </c>
      <c r="G173" s="1" t="s">
        <v>767</v>
      </c>
      <c r="H173" s="1" t="s">
        <v>768</v>
      </c>
      <c r="I173" s="1" t="s">
        <v>769</v>
      </c>
    </row>
    <row r="174" spans="1:9" x14ac:dyDescent="0.2">
      <c r="A174" s="1" t="s">
        <v>757</v>
      </c>
      <c r="B174" s="1" t="s">
        <v>10</v>
      </c>
      <c r="C174" s="1" t="s">
        <v>770</v>
      </c>
      <c r="D174" s="1" t="s">
        <v>771</v>
      </c>
      <c r="E174" s="3">
        <v>-4.6500008211999999</v>
      </c>
      <c r="F174" s="4">
        <v>-2.6541122401999999</v>
      </c>
      <c r="G174" s="1" t="s">
        <v>767</v>
      </c>
      <c r="H174" s="1" t="s">
        <v>768</v>
      </c>
      <c r="I174" s="1" t="s">
        <v>769</v>
      </c>
    </row>
    <row r="175" spans="1:9" x14ac:dyDescent="0.2">
      <c r="A175" s="1" t="s">
        <v>757</v>
      </c>
      <c r="B175" s="1" t="s">
        <v>10</v>
      </c>
      <c r="C175" s="1" t="s">
        <v>772</v>
      </c>
      <c r="D175" s="1" t="s">
        <v>773</v>
      </c>
      <c r="E175" s="3">
        <v>-4.2096318141999998</v>
      </c>
      <c r="F175" s="4">
        <v>-2.3254537041000001</v>
      </c>
      <c r="G175" s="1" t="s">
        <v>774</v>
      </c>
      <c r="H175" s="1" t="s">
        <v>775</v>
      </c>
      <c r="I175" s="1" t="s">
        <v>776</v>
      </c>
    </row>
    <row r="176" spans="1:9" x14ac:dyDescent="0.2">
      <c r="A176" s="1" t="s">
        <v>757</v>
      </c>
      <c r="B176" s="1" t="s">
        <v>10</v>
      </c>
      <c r="C176" s="1" t="s">
        <v>777</v>
      </c>
      <c r="D176" s="1" t="s">
        <v>778</v>
      </c>
      <c r="E176" s="3">
        <v>-4.2096318141999998</v>
      </c>
      <c r="F176" s="4">
        <v>-2.3254537041000001</v>
      </c>
      <c r="G176" s="1" t="s">
        <v>774</v>
      </c>
      <c r="H176" s="1" t="s">
        <v>768</v>
      </c>
      <c r="I176" s="1" t="s">
        <v>769</v>
      </c>
    </row>
    <row r="177" spans="1:9" x14ac:dyDescent="0.2">
      <c r="A177" s="1" t="s">
        <v>757</v>
      </c>
      <c r="B177" s="1" t="s">
        <v>214</v>
      </c>
      <c r="C177" s="1" t="s">
        <v>779</v>
      </c>
      <c r="D177" s="1" t="s">
        <v>780</v>
      </c>
      <c r="E177" s="3">
        <v>-2.9348290689000001</v>
      </c>
      <c r="F177" s="4">
        <v>-1.3793552147000001</v>
      </c>
      <c r="G177" s="1" t="s">
        <v>781</v>
      </c>
      <c r="H177" s="1" t="s">
        <v>782</v>
      </c>
      <c r="I177" s="1" t="s">
        <v>783</v>
      </c>
    </row>
    <row r="178" spans="1:9" x14ac:dyDescent="0.2">
      <c r="A178" s="1" t="s">
        <v>757</v>
      </c>
      <c r="B178" s="1" t="s">
        <v>10</v>
      </c>
      <c r="C178" s="1" t="s">
        <v>784</v>
      </c>
      <c r="D178" s="1" t="s">
        <v>785</v>
      </c>
      <c r="E178" s="3">
        <v>-2.6535195046000002</v>
      </c>
      <c r="F178" s="4">
        <v>-1.1805096689000001</v>
      </c>
      <c r="G178" s="1" t="s">
        <v>694</v>
      </c>
      <c r="H178" s="1" t="s">
        <v>775</v>
      </c>
      <c r="I178" s="1" t="s">
        <v>776</v>
      </c>
    </row>
    <row r="179" spans="1:9" s="5" customFormat="1" x14ac:dyDescent="0.2">
      <c r="A179" s="5" t="s">
        <v>757</v>
      </c>
      <c r="B179" s="5" t="s">
        <v>10</v>
      </c>
      <c r="C179" s="5" t="s">
        <v>786</v>
      </c>
      <c r="D179" s="5" t="s">
        <v>787</v>
      </c>
      <c r="E179" s="6">
        <v>-2.6342439895999998</v>
      </c>
      <c r="F179" s="7">
        <v>-1.0169551662</v>
      </c>
      <c r="G179" s="5" t="s">
        <v>788</v>
      </c>
      <c r="H179" s="5" t="s">
        <v>789</v>
      </c>
      <c r="I179" s="5" t="s">
        <v>790</v>
      </c>
    </row>
    <row r="180" spans="1:9" x14ac:dyDescent="0.2">
      <c r="A180" s="1" t="s">
        <v>757</v>
      </c>
      <c r="B180" s="1" t="s">
        <v>10</v>
      </c>
      <c r="C180" s="1" t="s">
        <v>791</v>
      </c>
      <c r="D180" s="1" t="s">
        <v>792</v>
      </c>
      <c r="E180" s="3">
        <v>-2.3752185723000001</v>
      </c>
      <c r="F180" s="4">
        <v>-0.83400550279999996</v>
      </c>
      <c r="G180" s="1" t="s">
        <v>793</v>
      </c>
      <c r="H180" s="1" t="s">
        <v>794</v>
      </c>
      <c r="I180" s="1" t="s">
        <v>795</v>
      </c>
    </row>
    <row r="181" spans="1:9" x14ac:dyDescent="0.2">
      <c r="A181" s="1" t="s">
        <v>796</v>
      </c>
      <c r="B181" s="1" t="s">
        <v>10</v>
      </c>
      <c r="C181" s="1" t="s">
        <v>797</v>
      </c>
      <c r="D181" s="1" t="s">
        <v>798</v>
      </c>
      <c r="E181" s="3">
        <v>-7.7561864985</v>
      </c>
      <c r="F181" s="4">
        <v>-5.1484780889000001</v>
      </c>
      <c r="G181" s="1" t="s">
        <v>799</v>
      </c>
      <c r="H181" s="1" t="s">
        <v>800</v>
      </c>
      <c r="I181" s="1" t="s">
        <v>801</v>
      </c>
    </row>
    <row r="182" spans="1:9" x14ac:dyDescent="0.2">
      <c r="A182" s="1" t="s">
        <v>802</v>
      </c>
      <c r="B182" s="1" t="s">
        <v>10</v>
      </c>
      <c r="C182" s="1" t="s">
        <v>797</v>
      </c>
      <c r="D182" s="1" t="s">
        <v>798</v>
      </c>
      <c r="E182" s="3">
        <v>-7.7561864985</v>
      </c>
      <c r="F182" s="4">
        <v>-5.1484780889000001</v>
      </c>
      <c r="G182" s="1" t="s">
        <v>799</v>
      </c>
      <c r="H182" s="1" t="s">
        <v>803</v>
      </c>
      <c r="I182" s="1" t="s">
        <v>804</v>
      </c>
    </row>
    <row r="183" spans="1:9" s="5" customFormat="1" x14ac:dyDescent="0.2">
      <c r="A183" s="5" t="s">
        <v>802</v>
      </c>
      <c r="B183" s="5" t="s">
        <v>10</v>
      </c>
      <c r="C183" s="5" t="s">
        <v>805</v>
      </c>
      <c r="D183" s="5" t="s">
        <v>806</v>
      </c>
      <c r="E183" s="6">
        <v>-6.8096889954000002</v>
      </c>
      <c r="F183" s="7">
        <v>-4.3977310649000003</v>
      </c>
      <c r="G183" s="5" t="s">
        <v>807</v>
      </c>
      <c r="H183" s="5" t="s">
        <v>808</v>
      </c>
      <c r="I183" s="5" t="s">
        <v>809</v>
      </c>
    </row>
    <row r="184" spans="1:9" x14ac:dyDescent="0.2">
      <c r="A184" s="1" t="s">
        <v>802</v>
      </c>
      <c r="B184" s="1" t="s">
        <v>10</v>
      </c>
      <c r="C184" s="1" t="s">
        <v>810</v>
      </c>
      <c r="D184" s="1" t="s">
        <v>811</v>
      </c>
      <c r="E184" s="3">
        <v>-6.7549807354000002</v>
      </c>
      <c r="F184" s="4">
        <v>-4.3680943675000004</v>
      </c>
      <c r="G184" s="1" t="s">
        <v>812</v>
      </c>
      <c r="H184" s="1" t="s">
        <v>813</v>
      </c>
      <c r="I184" s="1" t="s">
        <v>814</v>
      </c>
    </row>
    <row r="185" spans="1:9" x14ac:dyDescent="0.2">
      <c r="A185" s="1" t="s">
        <v>802</v>
      </c>
      <c r="B185" s="1" t="s">
        <v>10</v>
      </c>
      <c r="C185" s="1" t="s">
        <v>815</v>
      </c>
      <c r="D185" s="1" t="s">
        <v>816</v>
      </c>
      <c r="E185" s="3">
        <v>-6.5262207279000002</v>
      </c>
      <c r="F185" s="4">
        <v>-4.1737848234000001</v>
      </c>
      <c r="G185" s="1" t="s">
        <v>817</v>
      </c>
      <c r="H185" s="1" t="s">
        <v>818</v>
      </c>
      <c r="I185" s="1" t="s">
        <v>819</v>
      </c>
    </row>
    <row r="186" spans="1:9" x14ac:dyDescent="0.2">
      <c r="A186" s="1" t="s">
        <v>802</v>
      </c>
      <c r="B186" s="1" t="s">
        <v>10</v>
      </c>
      <c r="C186" s="1" t="s">
        <v>820</v>
      </c>
      <c r="D186" s="1" t="s">
        <v>821</v>
      </c>
      <c r="E186" s="3">
        <v>-6.3514214263</v>
      </c>
      <c r="F186" s="4">
        <v>-4.0286561924999997</v>
      </c>
      <c r="G186" s="1" t="s">
        <v>822</v>
      </c>
      <c r="H186" s="1" t="s">
        <v>823</v>
      </c>
      <c r="I186" s="1" t="s">
        <v>824</v>
      </c>
    </row>
    <row r="187" spans="1:9" x14ac:dyDescent="0.2">
      <c r="A187" s="1" t="s">
        <v>802</v>
      </c>
      <c r="B187" s="1" t="s">
        <v>10</v>
      </c>
      <c r="C187" s="1" t="s">
        <v>825</v>
      </c>
      <c r="D187" s="1" t="s">
        <v>826</v>
      </c>
      <c r="E187" s="3">
        <v>-5.8486783051</v>
      </c>
      <c r="F187" s="4">
        <v>-3.6078171757000002</v>
      </c>
      <c r="G187" s="1" t="s">
        <v>827</v>
      </c>
      <c r="H187" s="1" t="s">
        <v>828</v>
      </c>
      <c r="I187" s="1" t="s">
        <v>829</v>
      </c>
    </row>
    <row r="188" spans="1:9" x14ac:dyDescent="0.2">
      <c r="A188" s="1" t="s">
        <v>802</v>
      </c>
      <c r="B188" s="1" t="s">
        <v>10</v>
      </c>
      <c r="C188" s="1" t="s">
        <v>830</v>
      </c>
      <c r="D188" s="1" t="s">
        <v>831</v>
      </c>
      <c r="E188" s="3">
        <v>-5.8116610252000003</v>
      </c>
      <c r="F188" s="4">
        <v>-3.5775332783999998</v>
      </c>
      <c r="G188" s="1" t="s">
        <v>832</v>
      </c>
      <c r="H188" s="1" t="s">
        <v>833</v>
      </c>
      <c r="I188" s="1" t="s">
        <v>834</v>
      </c>
    </row>
    <row r="189" spans="1:9" x14ac:dyDescent="0.2">
      <c r="A189" s="1" t="s">
        <v>802</v>
      </c>
      <c r="B189" s="1" t="s">
        <v>10</v>
      </c>
      <c r="C189" s="1" t="s">
        <v>835</v>
      </c>
      <c r="D189" s="1" t="s">
        <v>836</v>
      </c>
      <c r="E189" s="3">
        <v>-5.7178297017000004</v>
      </c>
      <c r="F189" s="4">
        <v>-3.4870298982999999</v>
      </c>
      <c r="G189" s="1" t="s">
        <v>837</v>
      </c>
      <c r="H189" s="1" t="s">
        <v>838</v>
      </c>
      <c r="I189" s="1" t="s">
        <v>839</v>
      </c>
    </row>
    <row r="190" spans="1:9" x14ac:dyDescent="0.2">
      <c r="A190" s="1" t="s">
        <v>802</v>
      </c>
      <c r="B190" s="1" t="s">
        <v>10</v>
      </c>
      <c r="C190" s="1" t="s">
        <v>840</v>
      </c>
      <c r="D190" s="1" t="s">
        <v>841</v>
      </c>
      <c r="E190" s="3">
        <v>-5.3421749794000002</v>
      </c>
      <c r="F190" s="4">
        <v>-3.1730808276000002</v>
      </c>
      <c r="G190" s="1" t="s">
        <v>842</v>
      </c>
      <c r="H190" s="1" t="s">
        <v>843</v>
      </c>
      <c r="I190" s="1" t="s">
        <v>844</v>
      </c>
    </row>
    <row r="191" spans="1:9" x14ac:dyDescent="0.2">
      <c r="A191" s="1" t="s">
        <v>802</v>
      </c>
      <c r="B191" s="1" t="s">
        <v>10</v>
      </c>
      <c r="C191" s="1" t="s">
        <v>845</v>
      </c>
      <c r="D191" s="1" t="s">
        <v>846</v>
      </c>
      <c r="E191" s="3">
        <v>-4.8470661417000001</v>
      </c>
      <c r="F191" s="4">
        <v>-2.7956602329</v>
      </c>
      <c r="G191" s="1" t="s">
        <v>847</v>
      </c>
      <c r="H191" s="1" t="s">
        <v>848</v>
      </c>
      <c r="I191" s="1" t="s">
        <v>849</v>
      </c>
    </row>
    <row r="192" spans="1:9" x14ac:dyDescent="0.2">
      <c r="A192" s="1" t="s">
        <v>802</v>
      </c>
      <c r="B192" s="1" t="s">
        <v>10</v>
      </c>
      <c r="C192" s="1" t="s">
        <v>850</v>
      </c>
      <c r="D192" s="1" t="s">
        <v>851</v>
      </c>
      <c r="E192" s="3">
        <v>-4.5506782176999998</v>
      </c>
      <c r="F192" s="4">
        <v>-2.5935402755000001</v>
      </c>
      <c r="G192" s="1" t="s">
        <v>852</v>
      </c>
      <c r="H192" s="1" t="s">
        <v>853</v>
      </c>
      <c r="I192" s="1" t="s">
        <v>854</v>
      </c>
    </row>
    <row r="193" spans="1:9" x14ac:dyDescent="0.2">
      <c r="A193" s="1" t="s">
        <v>802</v>
      </c>
      <c r="B193" s="1" t="s">
        <v>10</v>
      </c>
      <c r="C193" s="1" t="s">
        <v>855</v>
      </c>
      <c r="D193" s="1" t="s">
        <v>856</v>
      </c>
      <c r="E193" s="3">
        <v>-4.3005112716999996</v>
      </c>
      <c r="F193" s="4">
        <v>-2.3964849684999998</v>
      </c>
      <c r="G193" s="1" t="s">
        <v>857</v>
      </c>
      <c r="H193" s="1" t="s">
        <v>858</v>
      </c>
      <c r="I193" s="1" t="s">
        <v>859</v>
      </c>
    </row>
    <row r="194" spans="1:9" x14ac:dyDescent="0.2">
      <c r="A194" s="1" t="s">
        <v>802</v>
      </c>
      <c r="B194" s="1" t="s">
        <v>10</v>
      </c>
      <c r="C194" s="1" t="s">
        <v>860</v>
      </c>
      <c r="D194" s="1" t="s">
        <v>861</v>
      </c>
      <c r="E194" s="3">
        <v>-4.2962710975</v>
      </c>
      <c r="F194" s="4">
        <v>-2.3938042017000001</v>
      </c>
      <c r="G194" s="1" t="s">
        <v>862</v>
      </c>
      <c r="H194" s="1" t="s">
        <v>863</v>
      </c>
      <c r="I194" s="1" t="s">
        <v>864</v>
      </c>
    </row>
    <row r="195" spans="1:9" x14ac:dyDescent="0.2">
      <c r="A195" s="1" t="s">
        <v>802</v>
      </c>
      <c r="B195" s="1" t="s">
        <v>10</v>
      </c>
      <c r="C195" s="1" t="s">
        <v>865</v>
      </c>
      <c r="D195" s="1" t="s">
        <v>866</v>
      </c>
      <c r="E195" s="3">
        <v>-4.0451657919999997</v>
      </c>
      <c r="F195" s="4">
        <v>-2.1995218129</v>
      </c>
      <c r="G195" s="1" t="s">
        <v>867</v>
      </c>
      <c r="H195" s="1" t="s">
        <v>813</v>
      </c>
      <c r="I195" s="1" t="s">
        <v>814</v>
      </c>
    </row>
    <row r="196" spans="1:9" x14ac:dyDescent="0.2">
      <c r="A196" s="1" t="s">
        <v>802</v>
      </c>
      <c r="B196" s="1" t="s">
        <v>10</v>
      </c>
      <c r="C196" s="1" t="s">
        <v>868</v>
      </c>
      <c r="D196" s="1" t="s">
        <v>869</v>
      </c>
      <c r="E196" s="3">
        <v>-3.4163046582000001</v>
      </c>
      <c r="F196" s="4">
        <v>-1.7195582931</v>
      </c>
      <c r="G196" s="1" t="s">
        <v>870</v>
      </c>
      <c r="H196" s="1" t="s">
        <v>863</v>
      </c>
      <c r="I196" s="1" t="s">
        <v>864</v>
      </c>
    </row>
    <row r="197" spans="1:9" x14ac:dyDescent="0.2">
      <c r="A197" s="1" t="s">
        <v>802</v>
      </c>
      <c r="B197" s="1" t="s">
        <v>10</v>
      </c>
      <c r="C197" s="1" t="s">
        <v>871</v>
      </c>
      <c r="D197" s="1" t="s">
        <v>872</v>
      </c>
      <c r="E197" s="3">
        <v>-3.2367191595999998</v>
      </c>
      <c r="F197" s="4">
        <v>-1.5806131633</v>
      </c>
      <c r="G197" s="1" t="s">
        <v>873</v>
      </c>
      <c r="H197" s="1" t="s">
        <v>843</v>
      </c>
      <c r="I197" s="1" t="s">
        <v>844</v>
      </c>
    </row>
    <row r="198" spans="1:9" x14ac:dyDescent="0.2">
      <c r="A198" s="1" t="s">
        <v>802</v>
      </c>
      <c r="B198" s="1" t="s">
        <v>10</v>
      </c>
      <c r="C198" s="1" t="s">
        <v>874</v>
      </c>
      <c r="D198" s="1" t="s">
        <v>875</v>
      </c>
      <c r="E198" s="3">
        <v>-3.1251148761</v>
      </c>
      <c r="F198" s="4">
        <v>-1.5004994491000001</v>
      </c>
      <c r="G198" s="1" t="s">
        <v>876</v>
      </c>
      <c r="H198" s="1" t="s">
        <v>877</v>
      </c>
      <c r="I198" s="1" t="s">
        <v>878</v>
      </c>
    </row>
    <row r="199" spans="1:9" x14ac:dyDescent="0.2">
      <c r="A199" s="1" t="s">
        <v>802</v>
      </c>
      <c r="B199" s="1" t="s">
        <v>10</v>
      </c>
      <c r="C199" s="1" t="s">
        <v>879</v>
      </c>
      <c r="D199" s="1" t="s">
        <v>880</v>
      </c>
      <c r="E199" s="3">
        <v>-2.9398921173999999</v>
      </c>
      <c r="F199" s="4">
        <v>-1.3821061823</v>
      </c>
      <c r="G199" s="1" t="s">
        <v>881</v>
      </c>
      <c r="H199" s="1" t="s">
        <v>882</v>
      </c>
      <c r="I199" s="1" t="s">
        <v>883</v>
      </c>
    </row>
    <row r="200" spans="1:9" x14ac:dyDescent="0.2">
      <c r="A200" s="1" t="s">
        <v>802</v>
      </c>
      <c r="B200" s="1" t="s">
        <v>10</v>
      </c>
      <c r="C200" s="1" t="s">
        <v>884</v>
      </c>
      <c r="D200" s="1" t="s">
        <v>885</v>
      </c>
      <c r="E200" s="3">
        <v>-2.7297494108000002</v>
      </c>
      <c r="F200" s="4">
        <v>-1.2323245468999999</v>
      </c>
      <c r="G200" s="1" t="s">
        <v>886</v>
      </c>
      <c r="H200" s="1" t="s">
        <v>882</v>
      </c>
      <c r="I200" s="1" t="s">
        <v>883</v>
      </c>
    </row>
    <row r="201" spans="1:9" x14ac:dyDescent="0.2">
      <c r="A201" s="1" t="s">
        <v>802</v>
      </c>
      <c r="B201" s="1" t="s">
        <v>10</v>
      </c>
      <c r="C201" s="1" t="s">
        <v>887</v>
      </c>
      <c r="D201" s="1" t="s">
        <v>888</v>
      </c>
      <c r="E201" s="3">
        <v>-2.4628279320000002</v>
      </c>
      <c r="F201" s="4">
        <v>-1.0491154302000001</v>
      </c>
      <c r="G201" s="1" t="s">
        <v>889</v>
      </c>
      <c r="H201" s="1" t="s">
        <v>813</v>
      </c>
      <c r="I201" s="1" t="s">
        <v>814</v>
      </c>
    </row>
    <row r="202" spans="1:9" s="5" customFormat="1" x14ac:dyDescent="0.2">
      <c r="A202" s="5" t="s">
        <v>890</v>
      </c>
      <c r="B202" s="5" t="s">
        <v>214</v>
      </c>
      <c r="C202" s="5" t="s">
        <v>891</v>
      </c>
      <c r="D202" s="5" t="s">
        <v>892</v>
      </c>
      <c r="E202" s="6">
        <v>-7.7274041717999999</v>
      </c>
      <c r="F202" s="7">
        <v>-5.0025823631000002</v>
      </c>
      <c r="G202" s="5" t="s">
        <v>893</v>
      </c>
      <c r="H202" s="5" t="s">
        <v>894</v>
      </c>
      <c r="I202" s="5" t="s">
        <v>895</v>
      </c>
    </row>
    <row r="203" spans="1:9" x14ac:dyDescent="0.2">
      <c r="A203" s="1" t="s">
        <v>896</v>
      </c>
      <c r="B203" s="1" t="s">
        <v>214</v>
      </c>
      <c r="C203" s="1" t="s">
        <v>891</v>
      </c>
      <c r="D203" s="1" t="s">
        <v>892</v>
      </c>
      <c r="E203" s="3">
        <v>-7.7274041717999999</v>
      </c>
      <c r="F203" s="4">
        <v>-5.0025823631000002</v>
      </c>
      <c r="G203" s="1" t="s">
        <v>893</v>
      </c>
      <c r="H203" s="1" t="s">
        <v>897</v>
      </c>
      <c r="I203" s="1" t="s">
        <v>898</v>
      </c>
    </row>
    <row r="204" spans="1:9" x14ac:dyDescent="0.2">
      <c r="A204" s="1" t="s">
        <v>896</v>
      </c>
      <c r="B204" s="1" t="s">
        <v>214</v>
      </c>
      <c r="C204" s="1" t="s">
        <v>899</v>
      </c>
      <c r="D204" s="1" t="s">
        <v>900</v>
      </c>
      <c r="E204" s="3">
        <v>-5.2643081149000004</v>
      </c>
      <c r="F204" s="4">
        <v>-2.9332703550999999</v>
      </c>
      <c r="G204" s="1" t="s">
        <v>901</v>
      </c>
      <c r="H204" s="1" t="s">
        <v>902</v>
      </c>
      <c r="I204" s="1" t="s">
        <v>903</v>
      </c>
    </row>
    <row r="205" spans="1:9" x14ac:dyDescent="0.2">
      <c r="A205" s="1" t="s">
        <v>896</v>
      </c>
      <c r="B205" s="1" t="s">
        <v>214</v>
      </c>
      <c r="C205" s="1" t="s">
        <v>904</v>
      </c>
      <c r="D205" s="1" t="s">
        <v>905</v>
      </c>
      <c r="E205" s="3">
        <v>-4.8529073846999999</v>
      </c>
      <c r="F205" s="4">
        <v>-2.6571246300000002</v>
      </c>
      <c r="G205" s="1" t="s">
        <v>906</v>
      </c>
      <c r="H205" s="1" t="s">
        <v>907</v>
      </c>
      <c r="I205" s="1" t="s">
        <v>908</v>
      </c>
    </row>
    <row r="206" spans="1:9" x14ac:dyDescent="0.2">
      <c r="A206" s="1" t="s">
        <v>896</v>
      </c>
      <c r="B206" s="1" t="s">
        <v>214</v>
      </c>
      <c r="C206" s="1" t="s">
        <v>909</v>
      </c>
      <c r="D206" s="1" t="s">
        <v>910</v>
      </c>
      <c r="E206" s="3">
        <v>-4.6397093931000004</v>
      </c>
      <c r="F206" s="4">
        <v>-2.5038258984000001</v>
      </c>
      <c r="G206" s="1" t="s">
        <v>911</v>
      </c>
      <c r="H206" s="1" t="s">
        <v>907</v>
      </c>
      <c r="I206" s="1" t="s">
        <v>908</v>
      </c>
    </row>
    <row r="207" spans="1:9" x14ac:dyDescent="0.2">
      <c r="A207" s="1" t="s">
        <v>896</v>
      </c>
      <c r="B207" s="1" t="s">
        <v>214</v>
      </c>
      <c r="C207" s="1" t="s">
        <v>912</v>
      </c>
      <c r="D207" s="1" t="s">
        <v>913</v>
      </c>
      <c r="E207" s="3">
        <v>-4.6173692989999999</v>
      </c>
      <c r="F207" s="4">
        <v>-2.4920146711000002</v>
      </c>
      <c r="G207" s="1" t="s">
        <v>914</v>
      </c>
      <c r="H207" s="1" t="s">
        <v>915</v>
      </c>
      <c r="I207" s="1" t="s">
        <v>916</v>
      </c>
    </row>
    <row r="208" spans="1:9" x14ac:dyDescent="0.2">
      <c r="A208" s="1" t="s">
        <v>896</v>
      </c>
      <c r="B208" s="1" t="s">
        <v>214</v>
      </c>
      <c r="C208" s="1" t="s">
        <v>917</v>
      </c>
      <c r="D208" s="1" t="s">
        <v>918</v>
      </c>
      <c r="E208" s="3">
        <v>-3.8599091270999999</v>
      </c>
      <c r="F208" s="4">
        <v>-1.9284785354</v>
      </c>
      <c r="G208" s="1" t="s">
        <v>919</v>
      </c>
      <c r="H208" s="1" t="s">
        <v>920</v>
      </c>
      <c r="I208" s="1" t="s">
        <v>921</v>
      </c>
    </row>
    <row r="209" spans="1:9" x14ac:dyDescent="0.2">
      <c r="A209" s="1" t="s">
        <v>896</v>
      </c>
      <c r="B209" s="1" t="s">
        <v>214</v>
      </c>
      <c r="C209" s="1" t="s">
        <v>922</v>
      </c>
      <c r="D209" s="1" t="s">
        <v>923</v>
      </c>
      <c r="E209" s="3">
        <v>-3.2065732374999998</v>
      </c>
      <c r="F209" s="4">
        <v>-1.4469782365999999</v>
      </c>
      <c r="G209" s="1" t="s">
        <v>924</v>
      </c>
      <c r="H209" s="1" t="s">
        <v>925</v>
      </c>
      <c r="I209" s="1" t="s">
        <v>926</v>
      </c>
    </row>
    <row r="210" spans="1:9" x14ac:dyDescent="0.2">
      <c r="A210" s="1" t="s">
        <v>896</v>
      </c>
      <c r="B210" s="1" t="s">
        <v>10</v>
      </c>
      <c r="C210" s="1" t="s">
        <v>927</v>
      </c>
      <c r="D210" s="1" t="s">
        <v>928</v>
      </c>
      <c r="E210" s="3">
        <v>-2.6061238955000001</v>
      </c>
      <c r="F210" s="4">
        <v>-0.99683335490000002</v>
      </c>
      <c r="G210" s="1" t="s">
        <v>867</v>
      </c>
      <c r="H210" s="1" t="s">
        <v>929</v>
      </c>
      <c r="I210" s="1" t="s">
        <v>930</v>
      </c>
    </row>
    <row r="211" spans="1:9" x14ac:dyDescent="0.2">
      <c r="A211" s="1" t="s">
        <v>931</v>
      </c>
      <c r="B211" s="1" t="s">
        <v>214</v>
      </c>
      <c r="C211" s="1" t="s">
        <v>932</v>
      </c>
      <c r="D211" s="5" t="s">
        <v>933</v>
      </c>
      <c r="E211" s="3">
        <v>-7.7086273146000002</v>
      </c>
      <c r="F211" s="4">
        <v>-5.1239842090999996</v>
      </c>
      <c r="G211" s="1" t="s">
        <v>934</v>
      </c>
      <c r="H211" s="1" t="s">
        <v>935</v>
      </c>
      <c r="I211" s="1" t="s">
        <v>936</v>
      </c>
    </row>
    <row r="212" spans="1:9" x14ac:dyDescent="0.2">
      <c r="A212" s="1" t="s">
        <v>937</v>
      </c>
      <c r="B212" s="1" t="s">
        <v>214</v>
      </c>
      <c r="C212" s="1" t="s">
        <v>932</v>
      </c>
      <c r="D212" s="1" t="s">
        <v>933</v>
      </c>
      <c r="E212" s="3">
        <v>-7.7086273146000002</v>
      </c>
      <c r="F212" s="4">
        <v>-5.1239842090999996</v>
      </c>
      <c r="G212" s="1" t="s">
        <v>934</v>
      </c>
      <c r="H212" s="1" t="s">
        <v>938</v>
      </c>
      <c r="I212" s="1" t="s">
        <v>939</v>
      </c>
    </row>
    <row r="213" spans="1:9" x14ac:dyDescent="0.2">
      <c r="A213" s="1" t="s">
        <v>937</v>
      </c>
      <c r="B213" s="1" t="s">
        <v>214</v>
      </c>
      <c r="C213" s="1" t="s">
        <v>940</v>
      </c>
      <c r="D213" s="1" t="s">
        <v>941</v>
      </c>
      <c r="E213" s="3">
        <v>-7.2586633215000003</v>
      </c>
      <c r="F213" s="4">
        <v>-4.7618505711000001</v>
      </c>
      <c r="G213" s="1" t="s">
        <v>942</v>
      </c>
      <c r="H213" s="1" t="s">
        <v>943</v>
      </c>
      <c r="I213" s="1" t="s">
        <v>944</v>
      </c>
    </row>
    <row r="214" spans="1:9" s="5" customFormat="1" x14ac:dyDescent="0.2">
      <c r="A214" s="5" t="s">
        <v>945</v>
      </c>
      <c r="B214" s="5" t="s">
        <v>10</v>
      </c>
      <c r="C214" s="5" t="s">
        <v>946</v>
      </c>
      <c r="D214" s="5" t="s">
        <v>947</v>
      </c>
      <c r="E214" s="6">
        <v>-7.6245659732000002</v>
      </c>
      <c r="F214" s="7">
        <v>-4.9199475505999999</v>
      </c>
      <c r="G214" s="5" t="s">
        <v>948</v>
      </c>
      <c r="H214" s="5" t="s">
        <v>949</v>
      </c>
      <c r="I214" s="5" t="s">
        <v>950</v>
      </c>
    </row>
    <row r="215" spans="1:9" x14ac:dyDescent="0.2">
      <c r="A215" s="1" t="s">
        <v>951</v>
      </c>
      <c r="B215" s="1" t="s">
        <v>10</v>
      </c>
      <c r="C215" s="1" t="s">
        <v>946</v>
      </c>
      <c r="D215" s="1" t="s">
        <v>947</v>
      </c>
      <c r="E215" s="3">
        <v>-7.6245659732000002</v>
      </c>
      <c r="F215" s="4">
        <v>-4.9199475505999999</v>
      </c>
      <c r="G215" s="1" t="s">
        <v>948</v>
      </c>
      <c r="H215" s="1" t="s">
        <v>952</v>
      </c>
      <c r="I215" s="1" t="s">
        <v>953</v>
      </c>
    </row>
    <row r="216" spans="1:9" x14ac:dyDescent="0.2">
      <c r="A216" s="1" t="s">
        <v>951</v>
      </c>
      <c r="B216" s="1" t="s">
        <v>10</v>
      </c>
      <c r="C216" s="1" t="s">
        <v>954</v>
      </c>
      <c r="D216" s="1" t="s">
        <v>955</v>
      </c>
      <c r="E216" s="3">
        <v>-3.6354506969</v>
      </c>
      <c r="F216" s="4">
        <v>-1.7645008525999999</v>
      </c>
      <c r="G216" s="1" t="s">
        <v>956</v>
      </c>
      <c r="H216" s="1" t="s">
        <v>957</v>
      </c>
      <c r="I216" s="1" t="s">
        <v>958</v>
      </c>
    </row>
    <row r="217" spans="1:9" x14ac:dyDescent="0.2">
      <c r="A217" s="1" t="s">
        <v>951</v>
      </c>
      <c r="B217" s="1" t="s">
        <v>10</v>
      </c>
      <c r="C217" s="1" t="s">
        <v>959</v>
      </c>
      <c r="D217" s="1" t="s">
        <v>960</v>
      </c>
      <c r="E217" s="3">
        <v>-3.3299139384999998</v>
      </c>
      <c r="F217" s="4">
        <v>-1.5296175448</v>
      </c>
      <c r="G217" s="1" t="s">
        <v>961</v>
      </c>
      <c r="H217" s="1" t="s">
        <v>962</v>
      </c>
      <c r="I217" s="1" t="s">
        <v>963</v>
      </c>
    </row>
    <row r="218" spans="1:9" x14ac:dyDescent="0.2">
      <c r="A218" s="1" t="s">
        <v>964</v>
      </c>
      <c r="B218" s="1" t="s">
        <v>10</v>
      </c>
      <c r="C218" s="1" t="s">
        <v>965</v>
      </c>
      <c r="D218" s="1" t="s">
        <v>966</v>
      </c>
      <c r="E218" s="3">
        <v>-7.4084101131000004</v>
      </c>
      <c r="F218" s="4">
        <v>-4.7230968456999998</v>
      </c>
      <c r="G218" s="1" t="s">
        <v>967</v>
      </c>
      <c r="H218" s="1" t="s">
        <v>968</v>
      </c>
      <c r="I218" s="1" t="s">
        <v>969</v>
      </c>
    </row>
    <row r="219" spans="1:9" x14ac:dyDescent="0.2">
      <c r="A219" s="1" t="s">
        <v>970</v>
      </c>
      <c r="B219" s="1" t="s">
        <v>10</v>
      </c>
      <c r="C219" s="1" t="s">
        <v>965</v>
      </c>
      <c r="D219" s="1" t="s">
        <v>966</v>
      </c>
      <c r="E219" s="3">
        <v>-7.4084101131000004</v>
      </c>
      <c r="F219" s="4">
        <v>-4.7230968456999998</v>
      </c>
      <c r="G219" s="1" t="s">
        <v>967</v>
      </c>
      <c r="H219" s="1" t="s">
        <v>971</v>
      </c>
      <c r="I219" s="1" t="s">
        <v>972</v>
      </c>
    </row>
    <row r="220" spans="1:9" x14ac:dyDescent="0.2">
      <c r="A220" s="1" t="s">
        <v>970</v>
      </c>
      <c r="B220" s="1" t="s">
        <v>10</v>
      </c>
      <c r="C220" s="1" t="s">
        <v>973</v>
      </c>
      <c r="D220" s="1" t="s">
        <v>974</v>
      </c>
      <c r="E220" s="3">
        <v>-5.6375868354999996</v>
      </c>
      <c r="F220" s="4">
        <v>-3.1980007552999998</v>
      </c>
      <c r="G220" s="1" t="s">
        <v>975</v>
      </c>
      <c r="H220" s="1" t="s">
        <v>976</v>
      </c>
      <c r="I220" s="1" t="s">
        <v>977</v>
      </c>
    </row>
    <row r="221" spans="1:9" s="5" customFormat="1" x14ac:dyDescent="0.2">
      <c r="A221" s="5" t="s">
        <v>970</v>
      </c>
      <c r="B221" s="5" t="s">
        <v>10</v>
      </c>
      <c r="C221" s="5" t="s">
        <v>978</v>
      </c>
      <c r="D221" s="5" t="s">
        <v>979</v>
      </c>
      <c r="E221" s="6">
        <v>-4.7495357789000003</v>
      </c>
      <c r="F221" s="7">
        <v>-2.5889854005999999</v>
      </c>
      <c r="G221" s="5" t="s">
        <v>980</v>
      </c>
      <c r="H221" s="5" t="s">
        <v>981</v>
      </c>
      <c r="I221" s="5" t="s">
        <v>982</v>
      </c>
    </row>
    <row r="222" spans="1:9" x14ac:dyDescent="0.2">
      <c r="A222" s="1" t="s">
        <v>970</v>
      </c>
      <c r="B222" s="1" t="s">
        <v>10</v>
      </c>
      <c r="C222" s="1" t="s">
        <v>983</v>
      </c>
      <c r="D222" s="1" t="s">
        <v>984</v>
      </c>
      <c r="E222" s="3">
        <v>-4.0051115798000003</v>
      </c>
      <c r="F222" s="4">
        <v>-2.0390575232999999</v>
      </c>
      <c r="G222" s="1" t="s">
        <v>985</v>
      </c>
      <c r="H222" s="1" t="s">
        <v>981</v>
      </c>
      <c r="I222" s="1" t="s">
        <v>982</v>
      </c>
    </row>
    <row r="223" spans="1:9" x14ac:dyDescent="0.2">
      <c r="A223" s="1" t="s">
        <v>970</v>
      </c>
      <c r="B223" s="1" t="s">
        <v>10</v>
      </c>
      <c r="C223" s="1" t="s">
        <v>986</v>
      </c>
      <c r="D223" s="1" t="s">
        <v>987</v>
      </c>
      <c r="E223" s="3">
        <v>-3.3993824416999998</v>
      </c>
      <c r="F223" s="4">
        <v>-1.5789412435000001</v>
      </c>
      <c r="G223" s="1" t="s">
        <v>988</v>
      </c>
      <c r="H223" s="1" t="s">
        <v>989</v>
      </c>
      <c r="I223" s="1" t="s">
        <v>990</v>
      </c>
    </row>
    <row r="224" spans="1:9" x14ac:dyDescent="0.2">
      <c r="A224" s="1" t="s">
        <v>970</v>
      </c>
      <c r="B224" s="1" t="s">
        <v>10</v>
      </c>
      <c r="C224" s="1" t="s">
        <v>991</v>
      </c>
      <c r="D224" s="1" t="s">
        <v>992</v>
      </c>
      <c r="E224" s="3">
        <v>-3.1236310888999999</v>
      </c>
      <c r="F224" s="4">
        <v>-1.3864555582</v>
      </c>
      <c r="G224" s="1" t="s">
        <v>993</v>
      </c>
      <c r="H224" s="1" t="s">
        <v>994</v>
      </c>
      <c r="I224" s="1" t="s">
        <v>995</v>
      </c>
    </row>
    <row r="225" spans="1:9" x14ac:dyDescent="0.2">
      <c r="A225" s="1" t="s">
        <v>970</v>
      </c>
      <c r="B225" s="1" t="s">
        <v>10</v>
      </c>
      <c r="C225" s="1" t="s">
        <v>996</v>
      </c>
      <c r="D225" s="1" t="s">
        <v>997</v>
      </c>
      <c r="E225" s="3">
        <v>-3.0856984837999999</v>
      </c>
      <c r="F225" s="4">
        <v>-1.3588036665000001</v>
      </c>
      <c r="G225" s="1" t="s">
        <v>998</v>
      </c>
      <c r="H225" s="1" t="s">
        <v>999</v>
      </c>
      <c r="I225" s="1" t="s">
        <v>1000</v>
      </c>
    </row>
    <row r="226" spans="1:9" x14ac:dyDescent="0.2">
      <c r="A226" s="1" t="s">
        <v>970</v>
      </c>
      <c r="B226" s="1" t="s">
        <v>10</v>
      </c>
      <c r="C226" s="1" t="s">
        <v>1001</v>
      </c>
      <c r="D226" s="1" t="s">
        <v>1002</v>
      </c>
      <c r="E226" s="3">
        <v>-2.8423486032</v>
      </c>
      <c r="F226" s="4">
        <v>-1.1695459167</v>
      </c>
      <c r="G226" s="1" t="s">
        <v>1003</v>
      </c>
      <c r="H226" s="1" t="s">
        <v>1004</v>
      </c>
      <c r="I226" s="1" t="s">
        <v>1005</v>
      </c>
    </row>
  </sheetData>
  <conditionalFormatting sqref="C3:C226">
    <cfRule type="expression" dxfId="2" priority="1">
      <formula>1=1</formula>
    </cfRule>
  </conditionalFormatting>
  <conditionalFormatting sqref="A3:A225">
    <cfRule type="expression" dxfId="1" priority="2">
      <formula>RIGHT(A3,1)="y"</formula>
    </cfRule>
    <cfRule type="expression" dxfId="0" priority="3" stopIfTrue="1">
      <formula>TRUE</formula>
    </cfRule>
  </conditionalFormatting>
  <conditionalFormatting sqref="E3:E225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3:F225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ng wu</dc:creator>
  <cp:lastModifiedBy>Microsoft Office User</cp:lastModifiedBy>
  <dcterms:created xsi:type="dcterms:W3CDTF">2022-10-12T03:56:09Z</dcterms:created>
  <dcterms:modified xsi:type="dcterms:W3CDTF">2023-01-26T06:37:34Z</dcterms:modified>
</cp:coreProperties>
</file>